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erapho/Documents/Manuscript/PLoS ONE 2022/R1/R1 Fig/"/>
    </mc:Choice>
  </mc:AlternateContent>
  <xr:revisionPtr revIDLastSave="0" documentId="13_ncr:1_{9EF7CABE-34AE-424F-9411-67E1AE0632D2}" xr6:coauthVersionLast="47" xr6:coauthVersionMax="47" xr10:uidLastSave="{00000000-0000-0000-0000-000000000000}"/>
  <bookViews>
    <workbookView xWindow="0" yWindow="500" windowWidth="28800" windowHeight="16000" activeTab="4" xr2:uid="{96C975A3-88BC-0546-8A2E-C5D44AA37405}"/>
  </bookViews>
  <sheets>
    <sheet name="Clade S first wave" sheetId="1" r:id="rId1"/>
    <sheet name="Delta variant 4th wave" sheetId="2" r:id="rId2"/>
    <sheet name="1_Omicron variant fifth wave" sheetId="3" r:id="rId3"/>
    <sheet name="2_Omicron variant fifth wave" sheetId="4" r:id="rId4"/>
    <sheet name="Sheet1" sheetId="5" r:id="rId5"/>
  </sheets>
  <definedNames>
    <definedName name="_xlnm._FilterDatabase" localSheetId="4" hidden="1">Sheet1!$A$1:$A$1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37" i="3" l="1"/>
  <c r="C115" i="3"/>
  <c r="C114" i="3"/>
  <c r="C113" i="3"/>
  <c r="C112" i="3"/>
  <c r="C111" i="3"/>
  <c r="C110" i="3"/>
  <c r="C109" i="3"/>
  <c r="C108" i="3"/>
  <c r="C107" i="3"/>
  <c r="C106" i="3"/>
  <c r="C105" i="3"/>
  <c r="C104" i="3"/>
  <c r="C103" i="3"/>
  <c r="C102" i="3"/>
  <c r="C101" i="3"/>
  <c r="C100" i="3"/>
  <c r="C99" i="3"/>
  <c r="C98" i="3"/>
  <c r="C97" i="3"/>
  <c r="C96" i="3"/>
  <c r="C95" i="3"/>
  <c r="C94" i="3"/>
  <c r="C93" i="3"/>
  <c r="C92" i="3"/>
  <c r="C91" i="3"/>
  <c r="C90" i="3"/>
  <c r="C89" i="3"/>
  <c r="C88" i="3"/>
  <c r="C87" i="3"/>
  <c r="C86" i="3"/>
  <c r="C85" i="3"/>
  <c r="C84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" i="3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160" uniqueCount="102">
  <si>
    <t>Sample</t>
  </si>
  <si>
    <t>CCP001</t>
  </si>
  <si>
    <t>CCP003</t>
  </si>
  <si>
    <t>CCP004</t>
  </si>
  <si>
    <t>CCP005</t>
  </si>
  <si>
    <t>CCP006</t>
  </si>
  <si>
    <t>CCP007</t>
  </si>
  <si>
    <t>CCP008</t>
  </si>
  <si>
    <t>CCP009</t>
  </si>
  <si>
    <t>CCP011</t>
  </si>
  <si>
    <t>CCP012</t>
  </si>
  <si>
    <t>CCP013</t>
  </si>
  <si>
    <t>CCP014</t>
  </si>
  <si>
    <t>CCP015</t>
  </si>
  <si>
    <t>CCP016</t>
  </si>
  <si>
    <t>CCP017</t>
  </si>
  <si>
    <t>CCP018</t>
  </si>
  <si>
    <t>CCP019</t>
  </si>
  <si>
    <t>CCP020</t>
  </si>
  <si>
    <t>CCP024</t>
  </si>
  <si>
    <t>CCP025</t>
  </si>
  <si>
    <t>CCP031</t>
  </si>
  <si>
    <t>CCP033</t>
  </si>
  <si>
    <t>CCP034</t>
  </si>
  <si>
    <t>CCP037</t>
  </si>
  <si>
    <t>CCP038</t>
  </si>
  <si>
    <t>CCP039</t>
  </si>
  <si>
    <t>CCP040</t>
  </si>
  <si>
    <t>CCP042</t>
  </si>
  <si>
    <t>CCP044</t>
  </si>
  <si>
    <t>CCP046</t>
  </si>
  <si>
    <t>CCP047</t>
  </si>
  <si>
    <t>CCP048</t>
  </si>
  <si>
    <t>CCP049</t>
  </si>
  <si>
    <t>CCP050</t>
  </si>
  <si>
    <t>CCP051</t>
  </si>
  <si>
    <t>CCP052</t>
  </si>
  <si>
    <t>CCP054</t>
  </si>
  <si>
    <t>CCP056</t>
  </si>
  <si>
    <t>CCP057</t>
  </si>
  <si>
    <t>CCP058</t>
  </si>
  <si>
    <t>CCP059</t>
  </si>
  <si>
    <t>CCP060</t>
  </si>
  <si>
    <t>CCP062</t>
  </si>
  <si>
    <t>CCP064</t>
  </si>
  <si>
    <t>CCP067</t>
  </si>
  <si>
    <t>CCP069</t>
  </si>
  <si>
    <t>CCP071</t>
  </si>
  <si>
    <t>CCP075</t>
  </si>
  <si>
    <t>CCP077</t>
  </si>
  <si>
    <t>CCP085</t>
  </si>
  <si>
    <t>CCP089</t>
  </si>
  <si>
    <t>CCP091</t>
  </si>
  <si>
    <t>CCP098</t>
  </si>
  <si>
    <t>CCP101</t>
  </si>
  <si>
    <t>CCP102</t>
  </si>
  <si>
    <t>CCP110</t>
  </si>
  <si>
    <t>CCP115</t>
  </si>
  <si>
    <t>CCP141</t>
  </si>
  <si>
    <t>CCP142</t>
  </si>
  <si>
    <t>CCP143</t>
  </si>
  <si>
    <t>anti-Orf8 ELISA OD.</t>
  </si>
  <si>
    <t>S/C</t>
  </si>
  <si>
    <t>Pre-epidemic sera</t>
  </si>
  <si>
    <t>N2</t>
  </si>
  <si>
    <t>N3</t>
  </si>
  <si>
    <t>N6</t>
  </si>
  <si>
    <t>N7</t>
  </si>
  <si>
    <t>N9</t>
  </si>
  <si>
    <t>N15</t>
  </si>
  <si>
    <t>N21</t>
  </si>
  <si>
    <t>N24</t>
  </si>
  <si>
    <t>N28</t>
  </si>
  <si>
    <t>N29</t>
  </si>
  <si>
    <t>N30</t>
  </si>
  <si>
    <t>N32</t>
  </si>
  <si>
    <t>N33</t>
  </si>
  <si>
    <t>N34</t>
  </si>
  <si>
    <t>N35</t>
  </si>
  <si>
    <t>N38</t>
  </si>
  <si>
    <t>N46</t>
  </si>
  <si>
    <t>N51</t>
  </si>
  <si>
    <t>N53</t>
  </si>
  <si>
    <t>N57</t>
  </si>
  <si>
    <t>N58</t>
  </si>
  <si>
    <t>calibrator</t>
  </si>
  <si>
    <t>Chatbot 1</t>
  </si>
  <si>
    <t>Chatbot 2</t>
  </si>
  <si>
    <t>Chatbot 3</t>
  </si>
  <si>
    <t>Chatbot 4</t>
  </si>
  <si>
    <t>Chatbot 5</t>
  </si>
  <si>
    <t>Chatbot 6</t>
  </si>
  <si>
    <t>Chatbot 7</t>
  </si>
  <si>
    <t>Chatbot 8</t>
  </si>
  <si>
    <t>Chatbot 9</t>
  </si>
  <si>
    <t xml:space="preserve">N6 </t>
  </si>
  <si>
    <t>Code</t>
  </si>
  <si>
    <t>V1</t>
  </si>
  <si>
    <t>V2</t>
  </si>
  <si>
    <t>Case group</t>
  </si>
  <si>
    <t>Control group</t>
  </si>
  <si>
    <t>S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0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7">
    <xf numFmtId="0" fontId="0" fillId="0" borderId="0" xfId="0"/>
    <xf numFmtId="0" fontId="1" fillId="0" borderId="0" xfId="0" applyFont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1" fillId="0" borderId="0" xfId="0" applyFont="1"/>
    <xf numFmtId="0" fontId="1" fillId="0" borderId="0" xfId="0" applyFont="1" applyAlignment="1">
      <alignment vertical="top"/>
    </xf>
    <xf numFmtId="0" fontId="1" fillId="0" borderId="0" xfId="0" applyFont="1" applyAlignment="1">
      <alignment horizontal="left" vertical="top"/>
    </xf>
    <xf numFmtId="0" fontId="0" fillId="0" borderId="0" xfId="0" applyAlignment="1">
      <alignment horizontal="center" vertical="top"/>
    </xf>
    <xf numFmtId="0" fontId="3" fillId="0" borderId="0" xfId="0" applyFont="1"/>
    <xf numFmtId="0" fontId="3" fillId="0" borderId="0" xfId="0" applyFont="1" applyAlignment="1">
      <alignment horizontal="center" vertical="top" wrapText="1"/>
    </xf>
    <xf numFmtId="0" fontId="1" fillId="2" borderId="0" xfId="0" applyFont="1" applyFill="1" applyAlignment="1">
      <alignment horizontal="center" vertical="top"/>
    </xf>
    <xf numFmtId="0" fontId="3" fillId="2" borderId="0" xfId="0" applyFont="1" applyFill="1" applyAlignment="1">
      <alignment horizontal="center" vertical="top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 vertical="top" wrapText="1"/>
    </xf>
    <xf numFmtId="0" fontId="6" fillId="0" borderId="0" xfId="1" applyFont="1" applyAlignment="1">
      <alignment horizontal="center" vertical="top" wrapText="1"/>
    </xf>
    <xf numFmtId="0" fontId="5" fillId="0" borderId="0" xfId="0" applyFont="1"/>
  </cellXfs>
  <cellStyles count="2">
    <cellStyle name="Normal" xfId="0" builtinId="0"/>
    <cellStyle name="Normal 2" xfId="1" xr:uid="{FA8A72B1-BEB9-7D42-84D6-3365249CA31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93343-B61F-BB4E-B08E-5F6AE5A6B167}">
  <dimension ref="A1:D84"/>
  <sheetViews>
    <sheetView topLeftCell="A54" workbookViewId="0">
      <selection activeCell="F84" sqref="F84"/>
    </sheetView>
  </sheetViews>
  <sheetFormatPr baseColWidth="10" defaultRowHeight="16" x14ac:dyDescent="0.2"/>
  <cols>
    <col min="1" max="1" width="18.1640625" customWidth="1"/>
    <col min="2" max="2" width="21.5" style="6" customWidth="1"/>
  </cols>
  <sheetData>
    <row r="1" spans="1:3" x14ac:dyDescent="0.2">
      <c r="A1" s="2" t="s">
        <v>0</v>
      </c>
      <c r="B1" s="2" t="s">
        <v>61</v>
      </c>
      <c r="C1" s="2" t="s">
        <v>62</v>
      </c>
    </row>
    <row r="2" spans="1:3" x14ac:dyDescent="0.2">
      <c r="A2" s="1" t="s">
        <v>1</v>
      </c>
      <c r="B2" s="1">
        <v>0.54700000000000004</v>
      </c>
      <c r="C2" s="3">
        <f>B2/0.183</f>
        <v>2.9890710382513666</v>
      </c>
    </row>
    <row r="3" spans="1:3" x14ac:dyDescent="0.2">
      <c r="A3" s="1" t="s">
        <v>2</v>
      </c>
      <c r="B3" s="1">
        <v>0.42299999999999999</v>
      </c>
      <c r="C3" s="3">
        <f>B3/0.183</f>
        <v>2.3114754098360657</v>
      </c>
    </row>
    <row r="4" spans="1:3" x14ac:dyDescent="0.2">
      <c r="A4" s="1" t="s">
        <v>3</v>
      </c>
      <c r="B4" s="1">
        <v>0.47</v>
      </c>
      <c r="C4" s="3">
        <f t="shared" ref="C4:C61" si="0">B4/0.183</f>
        <v>2.5683060109289615</v>
      </c>
    </row>
    <row r="5" spans="1:3" x14ac:dyDescent="0.2">
      <c r="A5" s="1" t="s">
        <v>4</v>
      </c>
      <c r="B5" s="1">
        <v>0.376</v>
      </c>
      <c r="C5" s="3">
        <f t="shared" si="0"/>
        <v>2.0546448087431695</v>
      </c>
    </row>
    <row r="6" spans="1:3" x14ac:dyDescent="0.2">
      <c r="A6" s="1" t="s">
        <v>5</v>
      </c>
      <c r="B6" s="1">
        <v>0.436</v>
      </c>
      <c r="C6" s="3">
        <f t="shared" si="0"/>
        <v>2.3825136612021858</v>
      </c>
    </row>
    <row r="7" spans="1:3" x14ac:dyDescent="0.2">
      <c r="A7" s="1" t="s">
        <v>6</v>
      </c>
      <c r="B7" s="1">
        <v>0.42899999999999999</v>
      </c>
      <c r="C7" s="3">
        <f t="shared" si="0"/>
        <v>2.3442622950819674</v>
      </c>
    </row>
    <row r="8" spans="1:3" x14ac:dyDescent="0.2">
      <c r="A8" s="1" t="s">
        <v>7</v>
      </c>
      <c r="B8" s="1">
        <v>0.39400000000000002</v>
      </c>
      <c r="C8" s="3">
        <f t="shared" si="0"/>
        <v>2.1530054644808745</v>
      </c>
    </row>
    <row r="9" spans="1:3" x14ac:dyDescent="0.2">
      <c r="A9" s="1" t="s">
        <v>8</v>
      </c>
      <c r="B9" s="1">
        <v>0.32500000000000001</v>
      </c>
      <c r="C9" s="3">
        <f t="shared" si="0"/>
        <v>1.7759562841530057</v>
      </c>
    </row>
    <row r="10" spans="1:3" x14ac:dyDescent="0.2">
      <c r="A10" s="1" t="s">
        <v>9</v>
      </c>
      <c r="B10" s="1">
        <v>0.55600000000000005</v>
      </c>
      <c r="C10" s="3">
        <f t="shared" si="0"/>
        <v>3.0382513661202188</v>
      </c>
    </row>
    <row r="11" spans="1:3" x14ac:dyDescent="0.2">
      <c r="A11" s="1" t="s">
        <v>10</v>
      </c>
      <c r="B11" s="1">
        <v>0.36</v>
      </c>
      <c r="C11" s="3">
        <f t="shared" si="0"/>
        <v>1.9672131147540983</v>
      </c>
    </row>
    <row r="12" spans="1:3" x14ac:dyDescent="0.2">
      <c r="A12" s="1" t="s">
        <v>11</v>
      </c>
      <c r="B12" s="1">
        <v>0.38600000000000001</v>
      </c>
      <c r="C12" s="3">
        <f t="shared" si="0"/>
        <v>2.1092896174863389</v>
      </c>
    </row>
    <row r="13" spans="1:3" x14ac:dyDescent="0.2">
      <c r="A13" s="1" t="s">
        <v>12</v>
      </c>
      <c r="B13" s="1">
        <v>0.36499999999999999</v>
      </c>
      <c r="C13" s="3">
        <f t="shared" si="0"/>
        <v>1.9945355191256831</v>
      </c>
    </row>
    <row r="14" spans="1:3" x14ac:dyDescent="0.2">
      <c r="A14" s="1" t="s">
        <v>13</v>
      </c>
      <c r="B14" s="1">
        <v>0.374</v>
      </c>
      <c r="C14" s="3">
        <f t="shared" si="0"/>
        <v>2.0437158469945356</v>
      </c>
    </row>
    <row r="15" spans="1:3" x14ac:dyDescent="0.2">
      <c r="A15" s="1" t="s">
        <v>14</v>
      </c>
      <c r="B15" s="1">
        <v>0.39900000000000002</v>
      </c>
      <c r="C15" s="3">
        <f t="shared" si="0"/>
        <v>2.180327868852459</v>
      </c>
    </row>
    <row r="16" spans="1:3" x14ac:dyDescent="0.2">
      <c r="A16" s="1" t="s">
        <v>15</v>
      </c>
      <c r="B16" s="1">
        <v>0.34100000000000003</v>
      </c>
      <c r="C16" s="3">
        <f t="shared" si="0"/>
        <v>1.8633879781420766</v>
      </c>
    </row>
    <row r="17" spans="1:3" x14ac:dyDescent="0.2">
      <c r="A17" s="1" t="s">
        <v>16</v>
      </c>
      <c r="B17" s="1">
        <v>0.378</v>
      </c>
      <c r="C17" s="3">
        <f t="shared" si="0"/>
        <v>2.0655737704918034</v>
      </c>
    </row>
    <row r="18" spans="1:3" x14ac:dyDescent="0.2">
      <c r="A18" s="1" t="s">
        <v>17</v>
      </c>
      <c r="B18" s="1">
        <v>0.48799999999999999</v>
      </c>
      <c r="C18" s="3">
        <f t="shared" si="0"/>
        <v>2.6666666666666665</v>
      </c>
    </row>
    <row r="19" spans="1:3" x14ac:dyDescent="0.2">
      <c r="A19" s="1" t="s">
        <v>18</v>
      </c>
      <c r="B19" s="1">
        <v>0.47099999999999997</v>
      </c>
      <c r="C19" s="3">
        <f t="shared" si="0"/>
        <v>2.5737704918032787</v>
      </c>
    </row>
    <row r="20" spans="1:3" x14ac:dyDescent="0.2">
      <c r="A20" s="1" t="s">
        <v>19</v>
      </c>
      <c r="B20" s="1">
        <v>0.48</v>
      </c>
      <c r="C20" s="3">
        <f t="shared" si="0"/>
        <v>2.622950819672131</v>
      </c>
    </row>
    <row r="21" spans="1:3" x14ac:dyDescent="0.2">
      <c r="A21" s="1" t="s">
        <v>20</v>
      </c>
      <c r="B21" s="1">
        <v>0.38100000000000001</v>
      </c>
      <c r="C21" s="3">
        <f t="shared" si="0"/>
        <v>2.081967213114754</v>
      </c>
    </row>
    <row r="22" spans="1:3" x14ac:dyDescent="0.2">
      <c r="A22" s="1" t="s">
        <v>21</v>
      </c>
      <c r="B22" s="1">
        <v>0.379</v>
      </c>
      <c r="C22" s="3">
        <f t="shared" si="0"/>
        <v>2.0710382513661201</v>
      </c>
    </row>
    <row r="23" spans="1:3" x14ac:dyDescent="0.2">
      <c r="A23" s="1" t="s">
        <v>22</v>
      </c>
      <c r="B23" s="1">
        <v>0.36</v>
      </c>
      <c r="C23" s="3">
        <f t="shared" si="0"/>
        <v>1.9672131147540983</v>
      </c>
    </row>
    <row r="24" spans="1:3" x14ac:dyDescent="0.2">
      <c r="A24" s="1" t="s">
        <v>23</v>
      </c>
      <c r="B24" s="1">
        <v>0.41599999999999998</v>
      </c>
      <c r="C24" s="3">
        <f t="shared" si="0"/>
        <v>2.2732240437158469</v>
      </c>
    </row>
    <row r="25" spans="1:3" x14ac:dyDescent="0.2">
      <c r="A25" s="1" t="s">
        <v>24</v>
      </c>
      <c r="B25" s="1">
        <v>0.40699999999999997</v>
      </c>
      <c r="C25" s="3">
        <f t="shared" si="0"/>
        <v>2.2240437158469946</v>
      </c>
    </row>
    <row r="26" spans="1:3" x14ac:dyDescent="0.2">
      <c r="A26" s="1" t="s">
        <v>25</v>
      </c>
      <c r="B26" s="1">
        <v>0.46700000000000003</v>
      </c>
      <c r="C26" s="3">
        <f t="shared" si="0"/>
        <v>2.5519125683060113</v>
      </c>
    </row>
    <row r="27" spans="1:3" x14ac:dyDescent="0.2">
      <c r="A27" s="1" t="s">
        <v>26</v>
      </c>
      <c r="B27" s="1">
        <v>0.42299999999999999</v>
      </c>
      <c r="C27" s="3">
        <f t="shared" si="0"/>
        <v>2.3114754098360657</v>
      </c>
    </row>
    <row r="28" spans="1:3" x14ac:dyDescent="0.2">
      <c r="A28" s="1" t="s">
        <v>27</v>
      </c>
      <c r="B28" s="1">
        <v>0.37</v>
      </c>
      <c r="C28" s="3">
        <f t="shared" si="0"/>
        <v>2.0218579234972678</v>
      </c>
    </row>
    <row r="29" spans="1:3" x14ac:dyDescent="0.2">
      <c r="A29" s="1" t="s">
        <v>28</v>
      </c>
      <c r="B29" s="1">
        <v>0.28100000000000003</v>
      </c>
      <c r="C29" s="3">
        <f t="shared" si="0"/>
        <v>1.5355191256830603</v>
      </c>
    </row>
    <row r="30" spans="1:3" x14ac:dyDescent="0.2">
      <c r="A30" s="1" t="s">
        <v>29</v>
      </c>
      <c r="B30" s="1">
        <v>0.314</v>
      </c>
      <c r="C30" s="3">
        <f t="shared" si="0"/>
        <v>1.7158469945355193</v>
      </c>
    </row>
    <row r="31" spans="1:3" x14ac:dyDescent="0.2">
      <c r="A31" s="1" t="s">
        <v>30</v>
      </c>
      <c r="B31" s="1">
        <v>0.36699999999999999</v>
      </c>
      <c r="C31" s="3">
        <f t="shared" si="0"/>
        <v>2.0054644808743167</v>
      </c>
    </row>
    <row r="32" spans="1:3" x14ac:dyDescent="0.2">
      <c r="A32" s="1" t="s">
        <v>31</v>
      </c>
      <c r="B32" s="1">
        <v>0.27800000000000002</v>
      </c>
      <c r="C32" s="3">
        <f t="shared" si="0"/>
        <v>1.5191256830601094</v>
      </c>
    </row>
    <row r="33" spans="1:3" x14ac:dyDescent="0.2">
      <c r="A33" s="1" t="s">
        <v>32</v>
      </c>
      <c r="B33" s="1">
        <v>0.20499999999999999</v>
      </c>
      <c r="C33" s="3">
        <f t="shared" si="0"/>
        <v>1.1202185792349726</v>
      </c>
    </row>
    <row r="34" spans="1:3" x14ac:dyDescent="0.2">
      <c r="A34" s="1" t="s">
        <v>33</v>
      </c>
      <c r="B34" s="1">
        <v>0.59699999999999998</v>
      </c>
      <c r="C34" s="3">
        <f t="shared" si="0"/>
        <v>3.262295081967213</v>
      </c>
    </row>
    <row r="35" spans="1:3" x14ac:dyDescent="0.2">
      <c r="A35" s="1" t="s">
        <v>34</v>
      </c>
      <c r="B35" s="1">
        <v>0.38800000000000001</v>
      </c>
      <c r="C35" s="3">
        <f t="shared" si="0"/>
        <v>2.1202185792349728</v>
      </c>
    </row>
    <row r="36" spans="1:3" x14ac:dyDescent="0.2">
      <c r="A36" s="1" t="s">
        <v>35</v>
      </c>
      <c r="B36" s="1">
        <v>0.41499999999999998</v>
      </c>
      <c r="C36" s="3">
        <f t="shared" si="0"/>
        <v>2.2677595628415301</v>
      </c>
    </row>
    <row r="37" spans="1:3" x14ac:dyDescent="0.2">
      <c r="A37" s="1" t="s">
        <v>36</v>
      </c>
      <c r="B37" s="1">
        <v>0.35499999999999998</v>
      </c>
      <c r="C37" s="3">
        <f t="shared" si="0"/>
        <v>1.9398907103825136</v>
      </c>
    </row>
    <row r="38" spans="1:3" x14ac:dyDescent="0.2">
      <c r="A38" s="1" t="s">
        <v>37</v>
      </c>
      <c r="B38" s="1">
        <v>0.38100000000000001</v>
      </c>
      <c r="C38" s="3">
        <f t="shared" si="0"/>
        <v>2.081967213114754</v>
      </c>
    </row>
    <row r="39" spans="1:3" x14ac:dyDescent="0.2">
      <c r="A39" s="1" t="s">
        <v>38</v>
      </c>
      <c r="B39" s="1">
        <v>0.44400000000000001</v>
      </c>
      <c r="C39" s="3">
        <f t="shared" si="0"/>
        <v>2.4262295081967213</v>
      </c>
    </row>
    <row r="40" spans="1:3" x14ac:dyDescent="0.2">
      <c r="A40" s="1" t="s">
        <v>39</v>
      </c>
      <c r="B40" s="1">
        <v>0.34899999999999998</v>
      </c>
      <c r="C40" s="3">
        <f t="shared" si="0"/>
        <v>1.9071038251366119</v>
      </c>
    </row>
    <row r="41" spans="1:3" x14ac:dyDescent="0.2">
      <c r="A41" s="1" t="s">
        <v>40</v>
      </c>
      <c r="B41" s="1">
        <v>0.39400000000000002</v>
      </c>
      <c r="C41" s="3">
        <f t="shared" si="0"/>
        <v>2.1530054644808745</v>
      </c>
    </row>
    <row r="42" spans="1:3" x14ac:dyDescent="0.2">
      <c r="A42" s="1" t="s">
        <v>41</v>
      </c>
      <c r="B42" s="1">
        <v>0.379</v>
      </c>
      <c r="C42" s="3">
        <f t="shared" si="0"/>
        <v>2.0710382513661201</v>
      </c>
    </row>
    <row r="43" spans="1:3" x14ac:dyDescent="0.2">
      <c r="A43" s="1" t="s">
        <v>42</v>
      </c>
      <c r="B43" s="1">
        <v>0.34799999999999998</v>
      </c>
      <c r="C43" s="3">
        <f t="shared" si="0"/>
        <v>1.901639344262295</v>
      </c>
    </row>
    <row r="44" spans="1:3" x14ac:dyDescent="0.2">
      <c r="A44" s="1" t="s">
        <v>43</v>
      </c>
      <c r="B44" s="1">
        <v>0.38600000000000001</v>
      </c>
      <c r="C44" s="3">
        <f t="shared" si="0"/>
        <v>2.1092896174863389</v>
      </c>
    </row>
    <row r="45" spans="1:3" x14ac:dyDescent="0.2">
      <c r="A45" s="1" t="s">
        <v>44</v>
      </c>
      <c r="B45" s="1">
        <v>0.502</v>
      </c>
      <c r="C45" s="3">
        <f t="shared" si="0"/>
        <v>2.7431693989071038</v>
      </c>
    </row>
    <row r="46" spans="1:3" x14ac:dyDescent="0.2">
      <c r="A46" s="1" t="s">
        <v>45</v>
      </c>
      <c r="B46" s="1">
        <v>0.39600000000000002</v>
      </c>
      <c r="C46" s="3">
        <f t="shared" si="0"/>
        <v>2.1639344262295084</v>
      </c>
    </row>
    <row r="47" spans="1:3" x14ac:dyDescent="0.2">
      <c r="A47" s="1" t="s">
        <v>46</v>
      </c>
      <c r="B47" s="1">
        <v>0.40600000000000003</v>
      </c>
      <c r="C47" s="3">
        <f t="shared" si="0"/>
        <v>2.2185792349726778</v>
      </c>
    </row>
    <row r="48" spans="1:3" x14ac:dyDescent="0.2">
      <c r="A48" s="1" t="s">
        <v>47</v>
      </c>
      <c r="B48" s="1">
        <v>0.30499999999999999</v>
      </c>
      <c r="C48" s="3">
        <f t="shared" si="0"/>
        <v>1.6666666666666667</v>
      </c>
    </row>
    <row r="49" spans="1:3" x14ac:dyDescent="0.2">
      <c r="A49" s="1" t="s">
        <v>48</v>
      </c>
      <c r="B49" s="1">
        <v>0.26900000000000002</v>
      </c>
      <c r="C49" s="3">
        <f t="shared" si="0"/>
        <v>1.4699453551912569</v>
      </c>
    </row>
    <row r="50" spans="1:3" x14ac:dyDescent="0.2">
      <c r="A50" s="1" t="s">
        <v>49</v>
      </c>
      <c r="B50" s="1">
        <v>0.437</v>
      </c>
      <c r="C50" s="3">
        <f t="shared" si="0"/>
        <v>2.3879781420765029</v>
      </c>
    </row>
    <row r="51" spans="1:3" x14ac:dyDescent="0.2">
      <c r="A51" s="1" t="s">
        <v>50</v>
      </c>
      <c r="B51" s="1">
        <v>0.33300000000000002</v>
      </c>
      <c r="C51" s="3">
        <f t="shared" si="0"/>
        <v>1.8196721311475412</v>
      </c>
    </row>
    <row r="52" spans="1:3" x14ac:dyDescent="0.2">
      <c r="A52" s="1" t="s">
        <v>51</v>
      </c>
      <c r="B52" s="1">
        <v>0.40500000000000003</v>
      </c>
      <c r="C52" s="3">
        <f t="shared" si="0"/>
        <v>2.2131147540983607</v>
      </c>
    </row>
    <row r="53" spans="1:3" x14ac:dyDescent="0.2">
      <c r="A53" s="1" t="s">
        <v>52</v>
      </c>
      <c r="B53" s="1">
        <v>0.45200000000000001</v>
      </c>
      <c r="C53" s="3">
        <f t="shared" si="0"/>
        <v>2.4699453551912569</v>
      </c>
    </row>
    <row r="54" spans="1:3" x14ac:dyDescent="0.2">
      <c r="A54" s="1" t="s">
        <v>53</v>
      </c>
      <c r="B54" s="1">
        <v>0.34499999999999997</v>
      </c>
      <c r="C54" s="3">
        <f t="shared" si="0"/>
        <v>1.8852459016393441</v>
      </c>
    </row>
    <row r="55" spans="1:3" x14ac:dyDescent="0.2">
      <c r="A55" s="1" t="s">
        <v>54</v>
      </c>
      <c r="B55" s="1">
        <v>0.32900000000000001</v>
      </c>
      <c r="C55" s="3">
        <f t="shared" si="0"/>
        <v>1.7978142076502734</v>
      </c>
    </row>
    <row r="56" spans="1:3" x14ac:dyDescent="0.2">
      <c r="A56" s="1" t="s">
        <v>55</v>
      </c>
      <c r="B56" s="1">
        <v>0.32600000000000001</v>
      </c>
      <c r="C56" s="3">
        <f t="shared" si="0"/>
        <v>1.7814207650273226</v>
      </c>
    </row>
    <row r="57" spans="1:3" x14ac:dyDescent="0.2">
      <c r="A57" s="1" t="s">
        <v>56</v>
      </c>
      <c r="B57" s="1">
        <v>0.29899999999999999</v>
      </c>
      <c r="C57" s="3">
        <f t="shared" si="0"/>
        <v>1.6338797814207651</v>
      </c>
    </row>
    <row r="58" spans="1:3" x14ac:dyDescent="0.2">
      <c r="A58" s="1" t="s">
        <v>57</v>
      </c>
      <c r="B58" s="1">
        <v>0.34200000000000003</v>
      </c>
      <c r="C58" s="3">
        <f t="shared" si="0"/>
        <v>1.8688524590163935</v>
      </c>
    </row>
    <row r="59" spans="1:3" x14ac:dyDescent="0.2">
      <c r="A59" s="1" t="s">
        <v>58</v>
      </c>
      <c r="B59" s="1">
        <v>0.32500000000000001</v>
      </c>
      <c r="C59" s="3">
        <f t="shared" si="0"/>
        <v>1.7759562841530057</v>
      </c>
    </row>
    <row r="60" spans="1:3" x14ac:dyDescent="0.2">
      <c r="A60" s="1" t="s">
        <v>59</v>
      </c>
      <c r="B60" s="1">
        <v>0.379</v>
      </c>
      <c r="C60" s="3">
        <f t="shared" si="0"/>
        <v>2.0710382513661201</v>
      </c>
    </row>
    <row r="61" spans="1:3" x14ac:dyDescent="0.2">
      <c r="A61" s="1" t="s">
        <v>60</v>
      </c>
      <c r="B61" s="1">
        <v>0.30299999999999999</v>
      </c>
      <c r="C61" s="3">
        <f t="shared" si="0"/>
        <v>1.6557377049180328</v>
      </c>
    </row>
    <row r="63" spans="1:3" ht="34" customHeight="1" x14ac:dyDescent="0.2">
      <c r="A63" s="8" t="s">
        <v>63</v>
      </c>
    </row>
    <row r="64" spans="1:3" x14ac:dyDescent="0.2">
      <c r="A64" s="1" t="s">
        <v>64</v>
      </c>
      <c r="B64" s="1">
        <v>1.6E-2</v>
      </c>
      <c r="C64" s="1">
        <v>8.7431693989071038E-2</v>
      </c>
    </row>
    <row r="65" spans="1:3" x14ac:dyDescent="0.2">
      <c r="A65" s="1" t="s">
        <v>65</v>
      </c>
      <c r="B65" s="1">
        <v>1.7999999999999999E-2</v>
      </c>
      <c r="C65" s="1">
        <v>9.8360655737704916E-2</v>
      </c>
    </row>
    <row r="66" spans="1:3" x14ac:dyDescent="0.2">
      <c r="A66" s="1" t="s">
        <v>66</v>
      </c>
      <c r="B66" s="1">
        <v>1.9E-2</v>
      </c>
      <c r="C66" s="1">
        <v>0.10382513661202186</v>
      </c>
    </row>
    <row r="67" spans="1:3" x14ac:dyDescent="0.2">
      <c r="A67" s="1" t="s">
        <v>67</v>
      </c>
      <c r="B67" s="1">
        <v>1.7000000000000001E-2</v>
      </c>
      <c r="C67" s="1">
        <v>9.2896174863387984E-2</v>
      </c>
    </row>
    <row r="68" spans="1:3" x14ac:dyDescent="0.2">
      <c r="A68" s="1" t="s">
        <v>68</v>
      </c>
      <c r="B68" s="1">
        <v>2.1999999999999999E-2</v>
      </c>
      <c r="C68" s="1">
        <v>0.12021857923497267</v>
      </c>
    </row>
    <row r="69" spans="1:3" x14ac:dyDescent="0.2">
      <c r="A69" s="1" t="s">
        <v>69</v>
      </c>
      <c r="B69" s="1">
        <v>1.6E-2</v>
      </c>
      <c r="C69" s="1">
        <v>8.7431693989071038E-2</v>
      </c>
    </row>
    <row r="70" spans="1:3" x14ac:dyDescent="0.2">
      <c r="A70" s="1" t="s">
        <v>70</v>
      </c>
      <c r="B70" s="1">
        <v>1.7000000000000001E-2</v>
      </c>
      <c r="C70" s="1">
        <v>9.2896174863387984E-2</v>
      </c>
    </row>
    <row r="71" spans="1:3" x14ac:dyDescent="0.2">
      <c r="A71" s="1" t="s">
        <v>71</v>
      </c>
      <c r="B71" s="1">
        <v>1.2999999999999999E-2</v>
      </c>
      <c r="C71" s="1">
        <v>7.1038251366120214E-2</v>
      </c>
    </row>
    <row r="72" spans="1:3" x14ac:dyDescent="0.2">
      <c r="A72" s="1" t="s">
        <v>72</v>
      </c>
      <c r="B72" s="1">
        <v>1.7999999999999999E-2</v>
      </c>
      <c r="C72" s="1">
        <v>9.8360655737704916E-2</v>
      </c>
    </row>
    <row r="73" spans="1:3" x14ac:dyDescent="0.2">
      <c r="A73" s="1" t="s">
        <v>73</v>
      </c>
      <c r="B73" s="1">
        <v>1.6E-2</v>
      </c>
      <c r="C73" s="1">
        <v>8.7431693989071038E-2</v>
      </c>
    </row>
    <row r="74" spans="1:3" x14ac:dyDescent="0.2">
      <c r="A74" s="1" t="s">
        <v>74</v>
      </c>
      <c r="B74" s="1">
        <v>0.02</v>
      </c>
      <c r="C74" s="1">
        <v>0.10928961748633881</v>
      </c>
    </row>
    <row r="75" spans="1:3" x14ac:dyDescent="0.2">
      <c r="A75" s="1" t="s">
        <v>75</v>
      </c>
      <c r="B75" s="1">
        <v>0.02</v>
      </c>
      <c r="C75" s="1">
        <v>0.10928961748633881</v>
      </c>
    </row>
    <row r="76" spans="1:3" x14ac:dyDescent="0.2">
      <c r="A76" s="1" t="s">
        <v>76</v>
      </c>
      <c r="B76" s="1">
        <v>2.1000000000000001E-2</v>
      </c>
      <c r="C76" s="1">
        <v>0.11475409836065575</v>
      </c>
    </row>
    <row r="77" spans="1:3" x14ac:dyDescent="0.2">
      <c r="A77" s="1" t="s">
        <v>77</v>
      </c>
      <c r="B77" s="1">
        <v>2.3E-2</v>
      </c>
      <c r="C77" s="1">
        <v>0.12568306010928962</v>
      </c>
    </row>
    <row r="78" spans="1:3" x14ac:dyDescent="0.2">
      <c r="A78" s="1" t="s">
        <v>78</v>
      </c>
      <c r="B78" s="1">
        <v>1.6E-2</v>
      </c>
      <c r="C78" s="1">
        <v>8.7431693989071038E-2</v>
      </c>
    </row>
    <row r="79" spans="1:3" x14ac:dyDescent="0.2">
      <c r="A79" s="1" t="s">
        <v>79</v>
      </c>
      <c r="B79" s="1">
        <v>1.7000000000000001E-2</v>
      </c>
      <c r="C79" s="1">
        <v>9.2896174863387984E-2</v>
      </c>
    </row>
    <row r="80" spans="1:3" x14ac:dyDescent="0.2">
      <c r="A80" s="1" t="s">
        <v>80</v>
      </c>
      <c r="B80" s="1">
        <v>1.4E-2</v>
      </c>
      <c r="C80" s="1">
        <v>7.650273224043716E-2</v>
      </c>
    </row>
    <row r="81" spans="1:4" x14ac:dyDescent="0.2">
      <c r="A81" s="1" t="s">
        <v>81</v>
      </c>
      <c r="B81" s="1">
        <v>1.6E-2</v>
      </c>
      <c r="C81" s="1">
        <v>8.7431693989071038E-2</v>
      </c>
    </row>
    <row r="82" spans="1:4" x14ac:dyDescent="0.2">
      <c r="A82" s="1" t="s">
        <v>82</v>
      </c>
      <c r="B82" s="1">
        <v>0.02</v>
      </c>
      <c r="C82" s="1">
        <v>0.10928961748633881</v>
      </c>
    </row>
    <row r="83" spans="1:4" x14ac:dyDescent="0.2">
      <c r="A83" s="1" t="s">
        <v>83</v>
      </c>
      <c r="B83" s="1">
        <v>0.02</v>
      </c>
      <c r="C83" s="1">
        <v>0.10928961748633881</v>
      </c>
    </row>
    <row r="84" spans="1:4" x14ac:dyDescent="0.2">
      <c r="A84" s="9" t="s">
        <v>84</v>
      </c>
      <c r="B84" s="9">
        <v>0.183</v>
      </c>
      <c r="C84" s="9">
        <v>1</v>
      </c>
      <c r="D84" s="10" t="s">
        <v>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A074E-47B8-D541-A219-D7837B15F54C}">
  <dimension ref="A1:D87"/>
  <sheetViews>
    <sheetView topLeftCell="A75" workbookViewId="0">
      <selection activeCell="F15" sqref="F15"/>
    </sheetView>
  </sheetViews>
  <sheetFormatPr baseColWidth="10" defaultRowHeight="16" x14ac:dyDescent="0.2"/>
  <cols>
    <col min="1" max="1" width="16.33203125" customWidth="1"/>
    <col min="2" max="2" width="21.5" customWidth="1"/>
    <col min="3" max="3" width="12.5" customWidth="1"/>
  </cols>
  <sheetData>
    <row r="1" spans="1:3" x14ac:dyDescent="0.2">
      <c r="A1" s="2" t="s">
        <v>0</v>
      </c>
      <c r="B1" s="2" t="s">
        <v>61</v>
      </c>
      <c r="C1" s="2" t="s">
        <v>62</v>
      </c>
    </row>
    <row r="2" spans="1:3" x14ac:dyDescent="0.2">
      <c r="A2" s="1">
        <v>1096</v>
      </c>
      <c r="B2" s="1">
        <v>1.3</v>
      </c>
      <c r="C2" s="1">
        <v>3.6516853932584272</v>
      </c>
    </row>
    <row r="3" spans="1:3" x14ac:dyDescent="0.2">
      <c r="A3" s="1">
        <v>1129</v>
      </c>
      <c r="B3" s="1">
        <v>0.82599999999999996</v>
      </c>
      <c r="C3" s="1">
        <v>2.3202247191011236</v>
      </c>
    </row>
    <row r="4" spans="1:3" x14ac:dyDescent="0.2">
      <c r="A4" s="1">
        <v>1162</v>
      </c>
      <c r="B4" s="1">
        <v>0.87</v>
      </c>
      <c r="C4" s="1">
        <v>2.4438202247191012</v>
      </c>
    </row>
    <row r="5" spans="1:3" x14ac:dyDescent="0.2">
      <c r="A5" s="1">
        <v>1190</v>
      </c>
      <c r="B5" s="1">
        <v>1.37</v>
      </c>
      <c r="C5" s="1">
        <v>3.8483146067415737</v>
      </c>
    </row>
    <row r="6" spans="1:3" x14ac:dyDescent="0.2">
      <c r="A6" s="1">
        <v>1571</v>
      </c>
      <c r="B6" s="1">
        <v>2.0550000000000002</v>
      </c>
      <c r="C6" s="1">
        <v>5.77247191011236</v>
      </c>
    </row>
    <row r="7" spans="1:3" x14ac:dyDescent="0.2">
      <c r="A7" s="1">
        <v>1612</v>
      </c>
      <c r="B7" s="1">
        <v>1.3560000000000001</v>
      </c>
      <c r="C7" s="1">
        <v>3.8089887640449445</v>
      </c>
    </row>
    <row r="8" spans="1:3" x14ac:dyDescent="0.2">
      <c r="A8" s="1">
        <v>1613</v>
      </c>
      <c r="B8" s="1">
        <v>1.399</v>
      </c>
      <c r="C8" s="1">
        <v>3.9297752808988768</v>
      </c>
    </row>
    <row r="9" spans="1:3" x14ac:dyDescent="0.2">
      <c r="A9" s="1">
        <v>1991</v>
      </c>
      <c r="B9" s="1">
        <v>1.839</v>
      </c>
      <c r="C9" s="1">
        <v>5.165730337078652</v>
      </c>
    </row>
    <row r="10" spans="1:3" x14ac:dyDescent="0.2">
      <c r="A10" s="1">
        <v>2020</v>
      </c>
      <c r="B10" s="1">
        <v>1.887</v>
      </c>
      <c r="C10" s="1">
        <v>5.3005617977528097</v>
      </c>
    </row>
    <row r="11" spans="1:3" x14ac:dyDescent="0.2">
      <c r="A11" s="1">
        <v>2032</v>
      </c>
      <c r="B11" s="1">
        <v>1.7929999999999999</v>
      </c>
      <c r="C11" s="1">
        <v>5.036516853932584</v>
      </c>
    </row>
    <row r="12" spans="1:3" x14ac:dyDescent="0.2">
      <c r="A12" s="1">
        <v>2088</v>
      </c>
      <c r="B12" s="1">
        <v>1.9450000000000001</v>
      </c>
      <c r="C12" s="1">
        <v>5.463483146067416</v>
      </c>
    </row>
    <row r="13" spans="1:3" x14ac:dyDescent="0.2">
      <c r="A13" s="1">
        <v>2091</v>
      </c>
      <c r="B13" s="1">
        <v>1.825</v>
      </c>
      <c r="C13" s="1">
        <v>5.1264044943820224</v>
      </c>
    </row>
    <row r="14" spans="1:3" x14ac:dyDescent="0.2">
      <c r="A14" s="1">
        <v>2094</v>
      </c>
      <c r="B14" s="1">
        <v>1.236</v>
      </c>
      <c r="C14" s="1">
        <v>3.4719101123595508</v>
      </c>
    </row>
    <row r="15" spans="1:3" x14ac:dyDescent="0.2">
      <c r="A15" s="1">
        <v>2098</v>
      </c>
      <c r="B15" s="1">
        <v>2.048</v>
      </c>
      <c r="C15" s="1">
        <v>5.7528089887640457</v>
      </c>
    </row>
    <row r="16" spans="1:3" x14ac:dyDescent="0.2">
      <c r="A16" s="1">
        <v>2100</v>
      </c>
      <c r="B16" s="1">
        <v>1.6419999999999999</v>
      </c>
      <c r="C16" s="1">
        <v>4.6123595505617976</v>
      </c>
    </row>
    <row r="17" spans="1:3" x14ac:dyDescent="0.2">
      <c r="A17" s="1">
        <v>2262</v>
      </c>
      <c r="B17" s="1">
        <v>1.6950000000000001</v>
      </c>
      <c r="C17" s="1">
        <v>4.76123595505618</v>
      </c>
    </row>
    <row r="18" spans="1:3" x14ac:dyDescent="0.2">
      <c r="A18" s="1">
        <v>2263</v>
      </c>
      <c r="B18" s="1">
        <v>1.454</v>
      </c>
      <c r="C18" s="1">
        <v>4.084269662921348</v>
      </c>
    </row>
    <row r="19" spans="1:3" x14ac:dyDescent="0.2">
      <c r="A19" s="1">
        <v>2266</v>
      </c>
      <c r="B19" s="1">
        <v>1.181</v>
      </c>
      <c r="C19" s="1">
        <v>3.3174157303370788</v>
      </c>
    </row>
    <row r="20" spans="1:3" x14ac:dyDescent="0.2">
      <c r="A20" s="1">
        <v>2297</v>
      </c>
      <c r="B20" s="1">
        <v>1.046</v>
      </c>
      <c r="C20" s="1">
        <v>2.9382022471910116</v>
      </c>
    </row>
    <row r="21" spans="1:3" x14ac:dyDescent="0.2">
      <c r="A21" s="1">
        <v>2344</v>
      </c>
      <c r="B21" s="1">
        <v>2.1960000000000002</v>
      </c>
      <c r="C21" s="1">
        <v>6.1685393258426977</v>
      </c>
    </row>
    <row r="22" spans="1:3" x14ac:dyDescent="0.2">
      <c r="A22" s="1">
        <v>2347</v>
      </c>
      <c r="B22" s="1">
        <v>1.6439999999999999</v>
      </c>
      <c r="C22" s="1">
        <v>4.6179775280898872</v>
      </c>
    </row>
    <row r="23" spans="1:3" x14ac:dyDescent="0.2">
      <c r="A23" s="1">
        <v>2698</v>
      </c>
      <c r="B23" s="1">
        <v>1.083</v>
      </c>
      <c r="C23" s="1">
        <v>3.042134831460674</v>
      </c>
    </row>
    <row r="24" spans="1:3" x14ac:dyDescent="0.2">
      <c r="A24" s="1">
        <v>2704</v>
      </c>
      <c r="B24" s="1">
        <v>0.91600000000000004</v>
      </c>
      <c r="C24" s="1">
        <v>2.5730337078651688</v>
      </c>
    </row>
    <row r="25" spans="1:3" x14ac:dyDescent="0.2">
      <c r="A25" s="1">
        <v>2746</v>
      </c>
      <c r="B25" s="1">
        <v>1.3540000000000001</v>
      </c>
      <c r="C25" s="1">
        <v>3.8033707865168545</v>
      </c>
    </row>
    <row r="26" spans="1:3" x14ac:dyDescent="0.2">
      <c r="A26" s="1">
        <v>2797</v>
      </c>
      <c r="B26" s="1">
        <v>0.92900000000000005</v>
      </c>
      <c r="C26" s="1">
        <v>2.6095505617977532</v>
      </c>
    </row>
    <row r="27" spans="1:3" x14ac:dyDescent="0.2">
      <c r="A27" s="1">
        <v>2798</v>
      </c>
      <c r="B27" s="1">
        <v>1.1830000000000001</v>
      </c>
      <c r="C27" s="1">
        <v>3.3230337078651688</v>
      </c>
    </row>
    <row r="28" spans="1:3" x14ac:dyDescent="0.2">
      <c r="A28" s="1">
        <v>2950</v>
      </c>
      <c r="B28" s="1">
        <v>1.087</v>
      </c>
      <c r="C28" s="1">
        <v>3.053370786516854</v>
      </c>
    </row>
    <row r="29" spans="1:3" x14ac:dyDescent="0.2">
      <c r="A29" s="1">
        <v>2995</v>
      </c>
      <c r="B29" s="1">
        <v>0.36499999999999999</v>
      </c>
      <c r="C29" s="1">
        <v>1.0252808988764046</v>
      </c>
    </row>
    <row r="30" spans="1:3" x14ac:dyDescent="0.2">
      <c r="A30" s="1">
        <v>2996</v>
      </c>
      <c r="B30" s="1">
        <v>0.69699999999999995</v>
      </c>
      <c r="C30" s="1">
        <v>1.9578651685393258</v>
      </c>
    </row>
    <row r="31" spans="1:3" x14ac:dyDescent="0.2">
      <c r="A31" s="1">
        <v>2998</v>
      </c>
      <c r="B31" s="1">
        <v>1.0389999999999999</v>
      </c>
      <c r="C31" s="1">
        <v>2.9185393258426964</v>
      </c>
    </row>
    <row r="32" spans="1:3" x14ac:dyDescent="0.2">
      <c r="A32" s="1">
        <v>3002</v>
      </c>
      <c r="B32" s="1">
        <v>1.637</v>
      </c>
      <c r="C32" s="1">
        <v>4.5983146067415737</v>
      </c>
    </row>
    <row r="33" spans="1:3" x14ac:dyDescent="0.2">
      <c r="A33" s="1">
        <v>3042</v>
      </c>
      <c r="B33" s="1">
        <v>0.53300000000000003</v>
      </c>
      <c r="C33" s="1">
        <v>1.4971910112359552</v>
      </c>
    </row>
    <row r="34" spans="1:3" x14ac:dyDescent="0.2">
      <c r="A34" s="1">
        <v>3341</v>
      </c>
      <c r="B34" s="1">
        <v>0.69499999999999995</v>
      </c>
      <c r="C34" s="1">
        <v>1.952247191011236</v>
      </c>
    </row>
    <row r="35" spans="1:3" x14ac:dyDescent="0.2">
      <c r="A35" s="1">
        <v>3470</v>
      </c>
      <c r="B35" s="1">
        <v>0.95599999999999996</v>
      </c>
      <c r="C35" s="1">
        <v>2.6853932584269664</v>
      </c>
    </row>
    <row r="36" spans="1:3" x14ac:dyDescent="0.2">
      <c r="A36" s="1">
        <v>3482</v>
      </c>
      <c r="B36" s="1">
        <v>0.40200000000000002</v>
      </c>
      <c r="C36" s="1">
        <v>1.1292134831460676</v>
      </c>
    </row>
    <row r="37" spans="1:3" x14ac:dyDescent="0.2">
      <c r="A37" s="1">
        <v>1096</v>
      </c>
      <c r="B37" s="1">
        <v>1.004</v>
      </c>
      <c r="C37" s="1">
        <v>2.8202247191011236</v>
      </c>
    </row>
    <row r="38" spans="1:3" x14ac:dyDescent="0.2">
      <c r="A38" s="1">
        <v>1129</v>
      </c>
      <c r="B38" s="1">
        <v>1.1459999999999999</v>
      </c>
      <c r="C38" s="1">
        <v>3.2191011235955056</v>
      </c>
    </row>
    <row r="39" spans="1:3" x14ac:dyDescent="0.2">
      <c r="A39" s="1">
        <v>1162</v>
      </c>
      <c r="B39" s="1">
        <v>1.554</v>
      </c>
      <c r="C39" s="1">
        <v>4.3651685393258433</v>
      </c>
    </row>
    <row r="40" spans="1:3" x14ac:dyDescent="0.2">
      <c r="A40" s="1">
        <v>1190</v>
      </c>
      <c r="B40" s="1">
        <v>1.2549999999999999</v>
      </c>
      <c r="C40" s="1">
        <v>3.5252808988764044</v>
      </c>
    </row>
    <row r="41" spans="1:3" x14ac:dyDescent="0.2">
      <c r="A41" s="1">
        <v>1571</v>
      </c>
      <c r="B41" s="1">
        <v>2.0699999999999998</v>
      </c>
      <c r="C41" s="1">
        <v>5.8146067415730336</v>
      </c>
    </row>
    <row r="42" spans="1:3" x14ac:dyDescent="0.2">
      <c r="A42" s="1">
        <v>1612</v>
      </c>
      <c r="B42" s="1">
        <v>0.84699999999999998</v>
      </c>
      <c r="C42" s="1">
        <v>2.3792134831460676</v>
      </c>
    </row>
    <row r="43" spans="1:3" x14ac:dyDescent="0.2">
      <c r="A43" s="1">
        <v>1613</v>
      </c>
      <c r="B43" s="1">
        <v>0.58299999999999996</v>
      </c>
      <c r="C43" s="1">
        <v>1.6376404494382022</v>
      </c>
    </row>
    <row r="44" spans="1:3" x14ac:dyDescent="0.2">
      <c r="A44" s="1">
        <v>1991</v>
      </c>
      <c r="B44" s="1">
        <v>1.087</v>
      </c>
      <c r="C44" s="1">
        <v>3.053370786516854</v>
      </c>
    </row>
    <row r="45" spans="1:3" x14ac:dyDescent="0.2">
      <c r="A45" s="1">
        <v>2020</v>
      </c>
      <c r="B45" s="1">
        <v>0.51400000000000001</v>
      </c>
      <c r="C45" s="1">
        <v>1.4438202247191012</v>
      </c>
    </row>
    <row r="46" spans="1:3" x14ac:dyDescent="0.2">
      <c r="A46" s="1">
        <v>2088</v>
      </c>
      <c r="B46" s="1">
        <v>0.52200000000000002</v>
      </c>
      <c r="C46" s="1">
        <v>1.4662921348314608</v>
      </c>
    </row>
    <row r="47" spans="1:3" x14ac:dyDescent="0.2">
      <c r="A47" s="1">
        <v>2091</v>
      </c>
      <c r="B47" s="1">
        <v>0.63100000000000001</v>
      </c>
      <c r="C47" s="1">
        <v>1.7724719101123596</v>
      </c>
    </row>
    <row r="48" spans="1:3" x14ac:dyDescent="0.2">
      <c r="A48" s="1">
        <v>2094</v>
      </c>
      <c r="B48" s="1">
        <v>0.3</v>
      </c>
      <c r="C48" s="1">
        <v>0.84269662921348321</v>
      </c>
    </row>
    <row r="49" spans="1:3" x14ac:dyDescent="0.2">
      <c r="A49" s="1">
        <v>2098</v>
      </c>
      <c r="B49" s="1">
        <v>1.1000000000000001</v>
      </c>
      <c r="C49" s="1">
        <v>3.0898876404494384</v>
      </c>
    </row>
    <row r="50" spans="1:3" x14ac:dyDescent="0.2">
      <c r="A50" s="1">
        <v>2100</v>
      </c>
      <c r="B50" s="1">
        <v>1.6319999999999999</v>
      </c>
      <c r="C50" s="1">
        <v>4.584269662921348</v>
      </c>
    </row>
    <row r="51" spans="1:3" x14ac:dyDescent="0.2">
      <c r="A51" s="1">
        <v>2262</v>
      </c>
      <c r="B51" s="1">
        <v>0.221</v>
      </c>
      <c r="C51" s="1">
        <v>0.6207865168539326</v>
      </c>
    </row>
    <row r="52" spans="1:3" x14ac:dyDescent="0.2">
      <c r="A52" s="1">
        <v>2263</v>
      </c>
      <c r="B52" s="1">
        <v>1.0069999999999999</v>
      </c>
      <c r="C52" s="1">
        <v>2.8286516853932584</v>
      </c>
    </row>
    <row r="53" spans="1:3" x14ac:dyDescent="0.2">
      <c r="A53" s="1">
        <v>2266</v>
      </c>
      <c r="B53" s="1">
        <v>0.66200000000000003</v>
      </c>
      <c r="C53" s="1">
        <v>1.859550561797753</v>
      </c>
    </row>
    <row r="54" spans="1:3" x14ac:dyDescent="0.2">
      <c r="A54" s="1">
        <v>2297</v>
      </c>
      <c r="B54" s="1">
        <v>0.39500000000000002</v>
      </c>
      <c r="C54" s="1">
        <v>1.109550561797753</v>
      </c>
    </row>
    <row r="55" spans="1:3" x14ac:dyDescent="0.2">
      <c r="A55" s="1">
        <v>2344</v>
      </c>
      <c r="B55" s="1">
        <v>1.577</v>
      </c>
      <c r="C55" s="1">
        <v>4.4297752808988768</v>
      </c>
    </row>
    <row r="56" spans="1:3" x14ac:dyDescent="0.2">
      <c r="A56" s="1">
        <v>2698</v>
      </c>
      <c r="B56" s="1">
        <v>1.669</v>
      </c>
      <c r="C56" s="1">
        <v>4.6882022471910112</v>
      </c>
    </row>
    <row r="57" spans="1:3" x14ac:dyDescent="0.2">
      <c r="A57" s="1">
        <v>2704</v>
      </c>
      <c r="B57" s="1">
        <v>0.313</v>
      </c>
      <c r="C57" s="1">
        <v>0.87921348314606751</v>
      </c>
    </row>
    <row r="58" spans="1:3" x14ac:dyDescent="0.2">
      <c r="A58" s="1">
        <v>2746</v>
      </c>
      <c r="B58" s="1">
        <v>1.093</v>
      </c>
      <c r="C58" s="1">
        <v>3.0702247191011236</v>
      </c>
    </row>
    <row r="59" spans="1:3" x14ac:dyDescent="0.2">
      <c r="A59" s="1">
        <v>2797</v>
      </c>
      <c r="B59" s="1">
        <v>0.70399999999999996</v>
      </c>
      <c r="C59" s="1">
        <v>1.9775280898876404</v>
      </c>
    </row>
    <row r="60" spans="1:3" x14ac:dyDescent="0.2">
      <c r="A60" s="1">
        <v>2798</v>
      </c>
      <c r="B60" s="1">
        <v>0.97299999999999998</v>
      </c>
      <c r="C60" s="1">
        <v>2.7331460674157304</v>
      </c>
    </row>
    <row r="61" spans="1:3" x14ac:dyDescent="0.2">
      <c r="A61" s="1">
        <v>2246</v>
      </c>
      <c r="B61" s="1">
        <v>0.23400000000000001</v>
      </c>
      <c r="C61" s="1">
        <v>0.65730337078651691</v>
      </c>
    </row>
    <row r="62" spans="1:3" x14ac:dyDescent="0.2">
      <c r="A62" s="1">
        <v>2323</v>
      </c>
      <c r="B62" s="1">
        <v>1.3959999999999999</v>
      </c>
      <c r="C62" s="1">
        <v>3.9213483146067416</v>
      </c>
    </row>
    <row r="63" spans="1:3" x14ac:dyDescent="0.2">
      <c r="A63" s="1">
        <v>2974</v>
      </c>
      <c r="B63" s="1">
        <v>1.04</v>
      </c>
      <c r="C63" s="1">
        <v>2.9213483146067416</v>
      </c>
    </row>
    <row r="64" spans="1:3" ht="37" customHeight="1" x14ac:dyDescent="0.2">
      <c r="A64" s="8" t="s">
        <v>63</v>
      </c>
    </row>
    <row r="65" spans="1:3" x14ac:dyDescent="0.2">
      <c r="A65" s="1" t="s">
        <v>64</v>
      </c>
      <c r="B65" s="1">
        <v>2.5999999999999999E-2</v>
      </c>
      <c r="C65" s="1">
        <v>7.3033707865168537E-2</v>
      </c>
    </row>
    <row r="66" spans="1:3" x14ac:dyDescent="0.2">
      <c r="A66" s="1" t="s">
        <v>65</v>
      </c>
      <c r="B66" s="1">
        <v>1.6E-2</v>
      </c>
      <c r="C66" s="1">
        <v>4.4943820224719107E-2</v>
      </c>
    </row>
    <row r="67" spans="1:3" x14ac:dyDescent="0.2">
      <c r="A67" s="1" t="s">
        <v>66</v>
      </c>
      <c r="B67" s="1">
        <v>1.9E-2</v>
      </c>
      <c r="C67" s="1">
        <v>5.3370786516853931E-2</v>
      </c>
    </row>
    <row r="68" spans="1:3" x14ac:dyDescent="0.2">
      <c r="A68" s="1" t="s">
        <v>67</v>
      </c>
      <c r="B68" s="1">
        <v>2.8000000000000001E-2</v>
      </c>
      <c r="C68" s="1">
        <v>7.8651685393258439E-2</v>
      </c>
    </row>
    <row r="69" spans="1:3" x14ac:dyDescent="0.2">
      <c r="A69" s="1" t="s">
        <v>68</v>
      </c>
      <c r="B69" s="1">
        <v>1.6E-2</v>
      </c>
      <c r="C69" s="1">
        <v>4.4943820224719107E-2</v>
      </c>
    </row>
    <row r="70" spans="1:3" x14ac:dyDescent="0.2">
      <c r="A70" s="1" t="s">
        <v>69</v>
      </c>
      <c r="B70" s="1">
        <v>1.2E-2</v>
      </c>
      <c r="C70" s="1">
        <v>3.3707865168539325E-2</v>
      </c>
    </row>
    <row r="71" spans="1:3" x14ac:dyDescent="0.2">
      <c r="A71" s="1" t="s">
        <v>70</v>
      </c>
      <c r="B71" s="1">
        <v>1.7999999999999999E-2</v>
      </c>
      <c r="C71" s="1">
        <v>5.0561797752808987E-2</v>
      </c>
    </row>
    <row r="72" spans="1:3" x14ac:dyDescent="0.2">
      <c r="A72" s="1" t="s">
        <v>71</v>
      </c>
      <c r="B72" s="1">
        <v>1.4E-2</v>
      </c>
      <c r="C72" s="1">
        <v>3.9325842696629219E-2</v>
      </c>
    </row>
    <row r="73" spans="1:3" x14ac:dyDescent="0.2">
      <c r="A73" s="1" t="s">
        <v>72</v>
      </c>
      <c r="B73" s="1">
        <v>1.7000000000000001E-2</v>
      </c>
      <c r="C73" s="1">
        <v>4.7752808988764051E-2</v>
      </c>
    </row>
    <row r="74" spans="1:3" x14ac:dyDescent="0.2">
      <c r="A74" s="1" t="s">
        <v>73</v>
      </c>
      <c r="B74" s="1">
        <v>2.9000000000000001E-2</v>
      </c>
      <c r="C74" s="1">
        <v>8.1460674157303375E-2</v>
      </c>
    </row>
    <row r="75" spans="1:3" x14ac:dyDescent="0.2">
      <c r="A75" s="1" t="s">
        <v>74</v>
      </c>
      <c r="B75" s="1">
        <v>2.9000000000000001E-2</v>
      </c>
      <c r="C75" s="1">
        <v>8.1460674157303375E-2</v>
      </c>
    </row>
    <row r="76" spans="1:3" x14ac:dyDescent="0.2">
      <c r="A76" s="1" t="s">
        <v>75</v>
      </c>
      <c r="B76" s="1">
        <v>3.9E-2</v>
      </c>
      <c r="C76" s="1">
        <v>0.10955056179775281</v>
      </c>
    </row>
    <row r="77" spans="1:3" x14ac:dyDescent="0.2">
      <c r="A77" s="1" t="s">
        <v>76</v>
      </c>
      <c r="B77" s="1">
        <v>2.1000000000000001E-2</v>
      </c>
      <c r="C77" s="1">
        <v>5.8988764044943826E-2</v>
      </c>
    </row>
    <row r="78" spans="1:3" x14ac:dyDescent="0.2">
      <c r="A78" s="1" t="s">
        <v>77</v>
      </c>
      <c r="B78" s="1">
        <v>3.3000000000000002E-2</v>
      </c>
      <c r="C78" s="1">
        <v>9.269662921348315E-2</v>
      </c>
    </row>
    <row r="79" spans="1:3" x14ac:dyDescent="0.2">
      <c r="A79" s="1" t="s">
        <v>78</v>
      </c>
      <c r="B79" s="1">
        <v>4.3999999999999997E-2</v>
      </c>
      <c r="C79" s="1">
        <v>0.12359550561797752</v>
      </c>
    </row>
    <row r="80" spans="1:3" x14ac:dyDescent="0.2">
      <c r="A80" s="1" t="s">
        <v>79</v>
      </c>
      <c r="B80" s="1">
        <v>2.5000000000000001E-2</v>
      </c>
      <c r="C80" s="1">
        <v>7.02247191011236E-2</v>
      </c>
    </row>
    <row r="81" spans="1:4" x14ac:dyDescent="0.2">
      <c r="A81" s="1" t="s">
        <v>80</v>
      </c>
      <c r="B81" s="1">
        <v>1.4E-2</v>
      </c>
      <c r="C81" s="1">
        <v>3.9325842696629219E-2</v>
      </c>
    </row>
    <row r="82" spans="1:4" x14ac:dyDescent="0.2">
      <c r="A82" s="1" t="s">
        <v>81</v>
      </c>
      <c r="B82" s="1">
        <v>2.5000000000000001E-2</v>
      </c>
      <c r="C82" s="1">
        <v>7.02247191011236E-2</v>
      </c>
    </row>
    <row r="83" spans="1:4" x14ac:dyDescent="0.2">
      <c r="A83" s="1" t="s">
        <v>82</v>
      </c>
      <c r="B83" s="1">
        <v>6.9000000000000006E-2</v>
      </c>
      <c r="C83" s="5">
        <v>0.19382022400000001</v>
      </c>
    </row>
    <row r="84" spans="1:4" x14ac:dyDescent="0.2">
      <c r="A84" s="1" t="s">
        <v>83</v>
      </c>
      <c r="B84" s="1">
        <v>7.3999999999999996E-2</v>
      </c>
      <c r="C84" s="1">
        <v>0.20786516853932585</v>
      </c>
    </row>
    <row r="85" spans="1:4" x14ac:dyDescent="0.2">
      <c r="A85" s="9" t="s">
        <v>84</v>
      </c>
      <c r="B85" s="9">
        <v>0.35599999999999998</v>
      </c>
      <c r="C85" s="9">
        <v>1</v>
      </c>
      <c r="D85" s="10" t="s">
        <v>85</v>
      </c>
    </row>
    <row r="87" spans="1:4" x14ac:dyDescent="0.2">
      <c r="B87" s="1"/>
      <c r="C87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0CBDC-9C65-5543-9C14-FCCD8F6B5481}">
  <dimension ref="A1:D137"/>
  <sheetViews>
    <sheetView workbookViewId="0">
      <selection activeCell="I20" sqref="I20"/>
    </sheetView>
  </sheetViews>
  <sheetFormatPr baseColWidth="10" defaultRowHeight="16" x14ac:dyDescent="0.2"/>
  <cols>
    <col min="1" max="1" width="16.5" customWidth="1"/>
    <col min="2" max="2" width="23.33203125" customWidth="1"/>
  </cols>
  <sheetData>
    <row r="1" spans="1:3" x14ac:dyDescent="0.2">
      <c r="A1" s="2" t="s">
        <v>0</v>
      </c>
      <c r="B1" s="2" t="s">
        <v>61</v>
      </c>
      <c r="C1" s="2" t="s">
        <v>62</v>
      </c>
    </row>
    <row r="2" spans="1:3" x14ac:dyDescent="0.2">
      <c r="A2" s="1">
        <v>7822</v>
      </c>
      <c r="B2" s="1">
        <v>7.5999999999999998E-2</v>
      </c>
      <c r="C2" s="3">
        <f t="shared" ref="C2:C33" si="0">B2/0.183</f>
        <v>0.41530054644808745</v>
      </c>
    </row>
    <row r="3" spans="1:3" x14ac:dyDescent="0.2">
      <c r="A3" s="1">
        <v>7708</v>
      </c>
      <c r="B3" s="1">
        <v>7.6999999999999999E-2</v>
      </c>
      <c r="C3" s="3">
        <f t="shared" si="0"/>
        <v>0.42076502732240439</v>
      </c>
    </row>
    <row r="4" spans="1:3" x14ac:dyDescent="0.2">
      <c r="A4" s="1">
        <v>5231</v>
      </c>
      <c r="B4" s="1">
        <v>8.199999999999999E-2</v>
      </c>
      <c r="C4" s="3">
        <f t="shared" si="0"/>
        <v>0.44808743169398901</v>
      </c>
    </row>
    <row r="5" spans="1:3" x14ac:dyDescent="0.2">
      <c r="A5" s="1">
        <v>7115</v>
      </c>
      <c r="B5" s="1">
        <v>8.3999999999999991E-2</v>
      </c>
      <c r="C5" s="3">
        <f t="shared" si="0"/>
        <v>0.45901639344262291</v>
      </c>
    </row>
    <row r="6" spans="1:3" x14ac:dyDescent="0.2">
      <c r="A6" s="1">
        <v>8993</v>
      </c>
      <c r="B6" s="1">
        <v>8.7999999999999995E-2</v>
      </c>
      <c r="C6" s="3">
        <f t="shared" si="0"/>
        <v>0.48087431693989069</v>
      </c>
    </row>
    <row r="7" spans="1:3" x14ac:dyDescent="0.2">
      <c r="A7" s="1">
        <v>9170</v>
      </c>
      <c r="B7" s="1">
        <v>8.900000000000001E-2</v>
      </c>
      <c r="C7" s="3">
        <f t="shared" si="0"/>
        <v>0.48633879781420769</v>
      </c>
    </row>
    <row r="8" spans="1:3" x14ac:dyDescent="0.2">
      <c r="A8" s="1">
        <v>5228</v>
      </c>
      <c r="B8" s="1">
        <v>0.09</v>
      </c>
      <c r="C8" s="3">
        <f t="shared" si="0"/>
        <v>0.49180327868852458</v>
      </c>
    </row>
    <row r="9" spans="1:3" x14ac:dyDescent="0.2">
      <c r="A9" s="1">
        <v>7576</v>
      </c>
      <c r="B9" s="1">
        <v>0.09</v>
      </c>
      <c r="C9" s="3">
        <f t="shared" si="0"/>
        <v>0.49180327868852458</v>
      </c>
    </row>
    <row r="10" spans="1:3" x14ac:dyDescent="0.2">
      <c r="A10" s="1">
        <v>5428</v>
      </c>
      <c r="B10" s="1">
        <v>9.1999999999999998E-2</v>
      </c>
      <c r="C10" s="3">
        <f t="shared" si="0"/>
        <v>0.50273224043715847</v>
      </c>
    </row>
    <row r="11" spans="1:3" x14ac:dyDescent="0.2">
      <c r="A11" s="1">
        <v>8003</v>
      </c>
      <c r="B11" s="1">
        <v>9.5000000000000001E-2</v>
      </c>
      <c r="C11" s="3">
        <f t="shared" si="0"/>
        <v>0.51912568306010931</v>
      </c>
    </row>
    <row r="12" spans="1:3" x14ac:dyDescent="0.2">
      <c r="A12" s="1">
        <v>5422</v>
      </c>
      <c r="B12" s="1">
        <v>9.6000000000000002E-2</v>
      </c>
      <c r="C12" s="3">
        <f t="shared" si="0"/>
        <v>0.52459016393442626</v>
      </c>
    </row>
    <row r="13" spans="1:3" x14ac:dyDescent="0.2">
      <c r="A13" s="1">
        <v>6153</v>
      </c>
      <c r="B13" s="1">
        <v>9.799999999999999E-2</v>
      </c>
      <c r="C13" s="3">
        <f t="shared" si="0"/>
        <v>0.53551912568306004</v>
      </c>
    </row>
    <row r="14" spans="1:3" x14ac:dyDescent="0.2">
      <c r="A14" s="1">
        <v>6447</v>
      </c>
      <c r="B14" s="1">
        <v>9.9999999999999992E-2</v>
      </c>
      <c r="C14" s="3">
        <f t="shared" si="0"/>
        <v>0.54644808743169393</v>
      </c>
    </row>
    <row r="15" spans="1:3" x14ac:dyDescent="0.2">
      <c r="A15" s="1" t="s">
        <v>90</v>
      </c>
      <c r="B15" s="1">
        <v>9.9999999999999992E-2</v>
      </c>
      <c r="C15" s="3">
        <f t="shared" si="0"/>
        <v>0.54644808743169393</v>
      </c>
    </row>
    <row r="16" spans="1:3" x14ac:dyDescent="0.2">
      <c r="A16" s="1">
        <v>5426</v>
      </c>
      <c r="B16" s="1">
        <v>0.10099999999999999</v>
      </c>
      <c r="C16" s="3">
        <f t="shared" si="0"/>
        <v>0.55191256830601088</v>
      </c>
    </row>
    <row r="17" spans="1:3" x14ac:dyDescent="0.2">
      <c r="A17" s="1">
        <v>8013</v>
      </c>
      <c r="B17" s="1">
        <v>0.10099999999999999</v>
      </c>
      <c r="C17" s="3">
        <f t="shared" si="0"/>
        <v>0.55191256830601088</v>
      </c>
    </row>
    <row r="18" spans="1:3" x14ac:dyDescent="0.2">
      <c r="A18" s="1">
        <v>8039</v>
      </c>
      <c r="B18" s="1">
        <v>0.10299999999999999</v>
      </c>
      <c r="C18" s="3">
        <f t="shared" si="0"/>
        <v>0.56284153005464477</v>
      </c>
    </row>
    <row r="19" spans="1:3" x14ac:dyDescent="0.2">
      <c r="A19" s="1" t="s">
        <v>87</v>
      </c>
      <c r="B19" s="1">
        <v>0.10299999999999999</v>
      </c>
      <c r="C19" s="3">
        <f t="shared" si="0"/>
        <v>0.56284153005464477</v>
      </c>
    </row>
    <row r="20" spans="1:3" x14ac:dyDescent="0.2">
      <c r="A20" s="1">
        <v>5234</v>
      </c>
      <c r="B20" s="1">
        <v>0.105</v>
      </c>
      <c r="C20" s="3">
        <f t="shared" si="0"/>
        <v>0.57377049180327866</v>
      </c>
    </row>
    <row r="21" spans="1:3" x14ac:dyDescent="0.2">
      <c r="A21" s="1">
        <v>5767</v>
      </c>
      <c r="B21" s="1">
        <v>0.107</v>
      </c>
      <c r="C21" s="3">
        <f t="shared" si="0"/>
        <v>0.58469945355191255</v>
      </c>
    </row>
    <row r="22" spans="1:3" x14ac:dyDescent="0.2">
      <c r="A22" s="1" t="s">
        <v>88</v>
      </c>
      <c r="B22" s="1">
        <v>0.108</v>
      </c>
      <c r="C22" s="3">
        <f t="shared" si="0"/>
        <v>0.5901639344262295</v>
      </c>
    </row>
    <row r="23" spans="1:3" x14ac:dyDescent="0.2">
      <c r="A23" s="1">
        <v>6225</v>
      </c>
      <c r="B23" s="1">
        <v>0.109</v>
      </c>
      <c r="C23" s="3">
        <f t="shared" si="0"/>
        <v>0.59562841530054644</v>
      </c>
    </row>
    <row r="24" spans="1:3" x14ac:dyDescent="0.2">
      <c r="A24" s="1">
        <v>5920</v>
      </c>
      <c r="B24" s="1">
        <v>0.11</v>
      </c>
      <c r="C24" s="3">
        <f t="shared" si="0"/>
        <v>0.60109289617486339</v>
      </c>
    </row>
    <row r="25" spans="1:3" x14ac:dyDescent="0.2">
      <c r="A25" s="1">
        <v>6237</v>
      </c>
      <c r="B25" s="1">
        <v>0.11</v>
      </c>
      <c r="C25" s="3">
        <f t="shared" si="0"/>
        <v>0.60109289617486339</v>
      </c>
    </row>
    <row r="26" spans="1:3" x14ac:dyDescent="0.2">
      <c r="A26" s="1">
        <v>6846</v>
      </c>
      <c r="B26" s="1">
        <v>0.111</v>
      </c>
      <c r="C26" s="3">
        <f t="shared" si="0"/>
        <v>0.60655737704918034</v>
      </c>
    </row>
    <row r="27" spans="1:3" x14ac:dyDescent="0.2">
      <c r="A27" s="1">
        <v>6229</v>
      </c>
      <c r="B27" s="1">
        <v>0.11499999999999999</v>
      </c>
      <c r="C27" s="3">
        <f t="shared" si="0"/>
        <v>0.62841530054644801</v>
      </c>
    </row>
    <row r="28" spans="1:3" x14ac:dyDescent="0.2">
      <c r="A28" s="1">
        <v>7662</v>
      </c>
      <c r="B28" s="1">
        <v>0.11599999999999999</v>
      </c>
      <c r="C28" s="3">
        <f t="shared" si="0"/>
        <v>0.63387978142076495</v>
      </c>
    </row>
    <row r="29" spans="1:3" x14ac:dyDescent="0.2">
      <c r="A29" s="1">
        <v>5237</v>
      </c>
      <c r="B29" s="1">
        <v>0.11699999999999999</v>
      </c>
      <c r="C29" s="3">
        <f t="shared" si="0"/>
        <v>0.6393442622950819</v>
      </c>
    </row>
    <row r="30" spans="1:3" x14ac:dyDescent="0.2">
      <c r="A30" s="1">
        <v>7709</v>
      </c>
      <c r="B30" s="1">
        <v>0.12</v>
      </c>
      <c r="C30" s="3">
        <f t="shared" si="0"/>
        <v>0.65573770491803274</v>
      </c>
    </row>
    <row r="31" spans="1:3" x14ac:dyDescent="0.2">
      <c r="A31" s="1">
        <v>6240</v>
      </c>
      <c r="B31" s="1">
        <v>0.121</v>
      </c>
      <c r="C31" s="3">
        <f t="shared" si="0"/>
        <v>0.66120218579234968</v>
      </c>
    </row>
    <row r="32" spans="1:3" x14ac:dyDescent="0.2">
      <c r="A32" s="1">
        <v>6676</v>
      </c>
      <c r="B32" s="1">
        <v>0.121</v>
      </c>
      <c r="C32" s="3">
        <f t="shared" si="0"/>
        <v>0.66120218579234968</v>
      </c>
    </row>
    <row r="33" spans="1:3" x14ac:dyDescent="0.2">
      <c r="A33" s="1">
        <v>6840</v>
      </c>
      <c r="B33" s="1">
        <v>0.124</v>
      </c>
      <c r="C33" s="3">
        <f t="shared" si="0"/>
        <v>0.67759562841530052</v>
      </c>
    </row>
    <row r="34" spans="1:3" x14ac:dyDescent="0.2">
      <c r="A34" s="1">
        <v>9478</v>
      </c>
      <c r="B34" s="1">
        <v>0.12400000000000001</v>
      </c>
      <c r="C34" s="3">
        <f t="shared" ref="C34:C65" si="1">B34/0.183</f>
        <v>0.67759562841530063</v>
      </c>
    </row>
    <row r="35" spans="1:3" x14ac:dyDescent="0.2">
      <c r="A35" s="1">
        <v>8560</v>
      </c>
      <c r="B35" s="1">
        <v>0.126</v>
      </c>
      <c r="C35" s="3">
        <f t="shared" si="1"/>
        <v>0.68852459016393441</v>
      </c>
    </row>
    <row r="36" spans="1:3" x14ac:dyDescent="0.2">
      <c r="A36" s="1">
        <v>5713</v>
      </c>
      <c r="B36" s="1">
        <v>0.127</v>
      </c>
      <c r="C36" s="3">
        <f t="shared" si="1"/>
        <v>0.69398907103825136</v>
      </c>
    </row>
    <row r="37" spans="1:3" x14ac:dyDescent="0.2">
      <c r="A37" s="1">
        <v>5697</v>
      </c>
      <c r="B37" s="1">
        <v>0.128</v>
      </c>
      <c r="C37" s="3">
        <f t="shared" si="1"/>
        <v>0.69945355191256831</v>
      </c>
    </row>
    <row r="38" spans="1:3" x14ac:dyDescent="0.2">
      <c r="A38" s="1">
        <v>8000</v>
      </c>
      <c r="B38" s="1">
        <v>0.128</v>
      </c>
      <c r="C38" s="3">
        <f t="shared" si="1"/>
        <v>0.69945355191256831</v>
      </c>
    </row>
    <row r="39" spans="1:3" x14ac:dyDescent="0.2">
      <c r="A39" s="1">
        <v>8045</v>
      </c>
      <c r="B39" s="1">
        <v>0.128</v>
      </c>
      <c r="C39" s="3">
        <f t="shared" si="1"/>
        <v>0.69945355191256831</v>
      </c>
    </row>
    <row r="40" spans="1:3" x14ac:dyDescent="0.2">
      <c r="A40" s="1">
        <v>9327</v>
      </c>
      <c r="B40" s="1">
        <v>0.128</v>
      </c>
      <c r="C40" s="3">
        <f t="shared" si="1"/>
        <v>0.69945355191256831</v>
      </c>
    </row>
    <row r="41" spans="1:3" x14ac:dyDescent="0.2">
      <c r="A41" s="1">
        <v>5251</v>
      </c>
      <c r="B41" s="1">
        <v>0.129</v>
      </c>
      <c r="C41" s="3">
        <f t="shared" si="1"/>
        <v>0.70491803278688525</v>
      </c>
    </row>
    <row r="42" spans="1:3" x14ac:dyDescent="0.2">
      <c r="A42" s="1">
        <v>7854</v>
      </c>
      <c r="B42" s="1">
        <v>0.13</v>
      </c>
      <c r="C42" s="3">
        <f t="shared" si="1"/>
        <v>0.7103825136612022</v>
      </c>
    </row>
    <row r="43" spans="1:3" x14ac:dyDescent="0.2">
      <c r="A43" s="1">
        <v>6092</v>
      </c>
      <c r="B43" s="1">
        <v>0.13100000000000001</v>
      </c>
      <c r="C43" s="3">
        <f t="shared" si="1"/>
        <v>0.71584699453551914</v>
      </c>
    </row>
    <row r="44" spans="1:3" x14ac:dyDescent="0.2">
      <c r="A44" s="1" t="s">
        <v>92</v>
      </c>
      <c r="B44" s="1">
        <v>0.13100000000000001</v>
      </c>
      <c r="C44" s="3">
        <f t="shared" si="1"/>
        <v>0.71584699453551914</v>
      </c>
    </row>
    <row r="45" spans="1:3" x14ac:dyDescent="0.2">
      <c r="A45" s="1">
        <v>5574</v>
      </c>
      <c r="B45" s="1">
        <v>0.13699999999999998</v>
      </c>
      <c r="C45" s="3">
        <f t="shared" si="1"/>
        <v>0.74863387978142071</v>
      </c>
    </row>
    <row r="46" spans="1:3" x14ac:dyDescent="0.2">
      <c r="A46" s="1">
        <v>6238</v>
      </c>
      <c r="B46" s="1">
        <v>0.13699999999999998</v>
      </c>
      <c r="C46" s="3">
        <f t="shared" si="1"/>
        <v>0.74863387978142071</v>
      </c>
    </row>
    <row r="47" spans="1:3" x14ac:dyDescent="0.2">
      <c r="A47" s="1">
        <v>6086</v>
      </c>
      <c r="B47" s="1">
        <v>0.14099999999999999</v>
      </c>
      <c r="C47" s="3">
        <f t="shared" si="1"/>
        <v>0.77049180327868849</v>
      </c>
    </row>
    <row r="48" spans="1:3" x14ac:dyDescent="0.2">
      <c r="A48" s="1">
        <v>7133</v>
      </c>
      <c r="B48" s="1">
        <v>0.14099999999999999</v>
      </c>
      <c r="C48" s="3">
        <f t="shared" si="1"/>
        <v>0.77049180327868849</v>
      </c>
    </row>
    <row r="49" spans="1:3" x14ac:dyDescent="0.2">
      <c r="A49" s="1">
        <v>5959</v>
      </c>
      <c r="B49" s="1">
        <v>0.14299999999999999</v>
      </c>
      <c r="C49" s="3">
        <f t="shared" si="1"/>
        <v>0.78142076502732238</v>
      </c>
    </row>
    <row r="50" spans="1:3" x14ac:dyDescent="0.2">
      <c r="A50" s="1">
        <v>7892</v>
      </c>
      <c r="B50" s="1">
        <v>0.14799999999999999</v>
      </c>
      <c r="C50" s="3">
        <f t="shared" si="1"/>
        <v>0.80874316939890711</v>
      </c>
    </row>
    <row r="51" spans="1:3" x14ac:dyDescent="0.2">
      <c r="A51" s="1">
        <v>7950</v>
      </c>
      <c r="B51" s="1">
        <v>0.15</v>
      </c>
      <c r="C51" s="3">
        <f t="shared" si="1"/>
        <v>0.81967213114754101</v>
      </c>
    </row>
    <row r="52" spans="1:3" x14ac:dyDescent="0.2">
      <c r="A52" s="1">
        <v>8488</v>
      </c>
      <c r="B52" s="1">
        <v>0.153</v>
      </c>
      <c r="C52" s="3">
        <f t="shared" si="1"/>
        <v>0.83606557377049184</v>
      </c>
    </row>
    <row r="53" spans="1:3" x14ac:dyDescent="0.2">
      <c r="A53" s="1">
        <v>7712</v>
      </c>
      <c r="B53" s="1">
        <v>0.154</v>
      </c>
      <c r="C53" s="3">
        <f t="shared" si="1"/>
        <v>0.84153005464480879</v>
      </c>
    </row>
    <row r="54" spans="1:3" x14ac:dyDescent="0.2">
      <c r="A54" s="1">
        <v>5121</v>
      </c>
      <c r="B54" s="1">
        <v>0.156</v>
      </c>
      <c r="C54" s="3">
        <f t="shared" si="1"/>
        <v>0.85245901639344268</v>
      </c>
    </row>
    <row r="55" spans="1:3" x14ac:dyDescent="0.2">
      <c r="A55" s="1">
        <v>6242</v>
      </c>
      <c r="B55" s="1">
        <v>0.156</v>
      </c>
      <c r="C55" s="3">
        <f t="shared" si="1"/>
        <v>0.85245901639344268</v>
      </c>
    </row>
    <row r="56" spans="1:3" x14ac:dyDescent="0.2">
      <c r="A56" s="1">
        <v>4975</v>
      </c>
      <c r="B56" s="1">
        <v>0.159</v>
      </c>
      <c r="C56" s="3">
        <f t="shared" si="1"/>
        <v>0.86885245901639352</v>
      </c>
    </row>
    <row r="57" spans="1:3" x14ac:dyDescent="0.2">
      <c r="A57" s="1">
        <v>4880</v>
      </c>
      <c r="B57" s="1">
        <v>0.16</v>
      </c>
      <c r="C57" s="3">
        <f t="shared" si="1"/>
        <v>0.87431693989071047</v>
      </c>
    </row>
    <row r="58" spans="1:3" x14ac:dyDescent="0.2">
      <c r="A58" s="1" t="s">
        <v>91</v>
      </c>
      <c r="B58" s="1">
        <v>0.16</v>
      </c>
      <c r="C58" s="3">
        <f t="shared" si="1"/>
        <v>0.87431693989071047</v>
      </c>
    </row>
    <row r="59" spans="1:3" x14ac:dyDescent="0.2">
      <c r="A59" s="1">
        <v>5563</v>
      </c>
      <c r="B59" s="1">
        <v>0.161</v>
      </c>
      <c r="C59" s="3">
        <f t="shared" si="1"/>
        <v>0.87978142076502741</v>
      </c>
    </row>
    <row r="60" spans="1:3" x14ac:dyDescent="0.2">
      <c r="A60" s="1">
        <v>5239</v>
      </c>
      <c r="B60" s="1">
        <v>0.16699999999999998</v>
      </c>
      <c r="C60" s="3">
        <f t="shared" si="1"/>
        <v>0.91256830601092886</v>
      </c>
    </row>
    <row r="61" spans="1:3" x14ac:dyDescent="0.2">
      <c r="A61" s="1">
        <v>7313</v>
      </c>
      <c r="B61" s="1">
        <v>0.17099999999999999</v>
      </c>
      <c r="C61" s="3">
        <f t="shared" si="1"/>
        <v>0.93442622950819665</v>
      </c>
    </row>
    <row r="62" spans="1:3" x14ac:dyDescent="0.2">
      <c r="A62" s="1">
        <v>8183</v>
      </c>
      <c r="B62" s="1">
        <v>0.17099999999999999</v>
      </c>
      <c r="C62" s="3">
        <f t="shared" si="1"/>
        <v>0.93442622950819665</v>
      </c>
    </row>
    <row r="63" spans="1:3" x14ac:dyDescent="0.2">
      <c r="A63" s="1">
        <v>5531</v>
      </c>
      <c r="B63" s="1">
        <v>0.17199999999999999</v>
      </c>
      <c r="C63" s="3">
        <f t="shared" si="1"/>
        <v>0.93989071038251359</v>
      </c>
    </row>
    <row r="64" spans="1:3" x14ac:dyDescent="0.2">
      <c r="A64" s="1">
        <v>5704</v>
      </c>
      <c r="B64" s="1">
        <v>0.17399999999999999</v>
      </c>
      <c r="C64" s="3">
        <f t="shared" si="1"/>
        <v>0.95081967213114749</v>
      </c>
    </row>
    <row r="65" spans="1:3" x14ac:dyDescent="0.2">
      <c r="A65" s="1">
        <v>9869</v>
      </c>
      <c r="B65" s="1">
        <v>0.17399999999999999</v>
      </c>
      <c r="C65" s="3">
        <f t="shared" si="1"/>
        <v>0.95081967213114749</v>
      </c>
    </row>
    <row r="66" spans="1:3" x14ac:dyDescent="0.2">
      <c r="A66" s="1">
        <v>5913</v>
      </c>
      <c r="B66" s="1">
        <v>0.17499999999999999</v>
      </c>
      <c r="C66" s="3">
        <f t="shared" ref="C66:C97" si="2">B66/0.183</f>
        <v>0.95628415300546443</v>
      </c>
    </row>
    <row r="67" spans="1:3" x14ac:dyDescent="0.2">
      <c r="A67" s="1">
        <v>7305</v>
      </c>
      <c r="B67" s="1">
        <v>0.17499999999999999</v>
      </c>
      <c r="C67" s="3">
        <f t="shared" si="2"/>
        <v>0.95628415300546443</v>
      </c>
    </row>
    <row r="68" spans="1:3" x14ac:dyDescent="0.2">
      <c r="A68" s="1" t="s">
        <v>93</v>
      </c>
      <c r="B68" s="1">
        <v>0.17499999999999999</v>
      </c>
      <c r="C68" s="3">
        <f t="shared" si="2"/>
        <v>0.95628415300546443</v>
      </c>
    </row>
    <row r="69" spans="1:3" x14ac:dyDescent="0.2">
      <c r="A69" s="1">
        <v>8844</v>
      </c>
      <c r="B69" s="1">
        <v>0.17599999999999999</v>
      </c>
      <c r="C69" s="3">
        <f t="shared" si="2"/>
        <v>0.96174863387978138</v>
      </c>
    </row>
    <row r="70" spans="1:3" x14ac:dyDescent="0.2">
      <c r="A70" s="1">
        <v>5192</v>
      </c>
      <c r="B70" s="1">
        <v>0.17699999999999999</v>
      </c>
      <c r="C70" s="3">
        <f t="shared" si="2"/>
        <v>0.96721311475409832</v>
      </c>
    </row>
    <row r="71" spans="1:3" x14ac:dyDescent="0.2">
      <c r="A71" s="1">
        <v>8040</v>
      </c>
      <c r="B71" s="1">
        <v>0.17699999999999999</v>
      </c>
      <c r="C71" s="3">
        <f t="shared" si="2"/>
        <v>0.96721311475409832</v>
      </c>
    </row>
    <row r="72" spans="1:3" x14ac:dyDescent="0.2">
      <c r="A72" s="1">
        <v>185973</v>
      </c>
      <c r="B72" s="1">
        <v>0.17899999999999999</v>
      </c>
      <c r="C72" s="3">
        <f t="shared" si="2"/>
        <v>0.97814207650273222</v>
      </c>
    </row>
    <row r="73" spans="1:3" x14ac:dyDescent="0.2">
      <c r="A73" s="1">
        <v>5232</v>
      </c>
      <c r="B73" s="1">
        <v>0.18099999999999999</v>
      </c>
      <c r="C73" s="3">
        <f t="shared" si="2"/>
        <v>0.98907103825136611</v>
      </c>
    </row>
    <row r="74" spans="1:3" x14ac:dyDescent="0.2">
      <c r="A74" s="1">
        <v>9551</v>
      </c>
      <c r="B74" s="1">
        <v>0.182</v>
      </c>
      <c r="C74" s="3">
        <f t="shared" si="2"/>
        <v>0.99453551912568305</v>
      </c>
    </row>
    <row r="75" spans="1:3" x14ac:dyDescent="0.2">
      <c r="A75" s="1">
        <v>1579204</v>
      </c>
      <c r="B75" s="1">
        <v>0.184</v>
      </c>
      <c r="C75" s="3">
        <f t="shared" si="2"/>
        <v>1.0054644808743169</v>
      </c>
    </row>
    <row r="76" spans="1:3" x14ac:dyDescent="0.2">
      <c r="A76" s="1">
        <v>1781797</v>
      </c>
      <c r="B76" s="1">
        <v>0.185</v>
      </c>
      <c r="C76" s="3">
        <f t="shared" si="2"/>
        <v>1.0109289617486339</v>
      </c>
    </row>
    <row r="77" spans="1:3" x14ac:dyDescent="0.2">
      <c r="A77" s="1">
        <v>5763</v>
      </c>
      <c r="B77" s="1">
        <v>0.186</v>
      </c>
      <c r="C77" s="3">
        <f t="shared" si="2"/>
        <v>1.0163934426229508</v>
      </c>
    </row>
    <row r="78" spans="1:3" x14ac:dyDescent="0.2">
      <c r="A78" s="1">
        <v>5532</v>
      </c>
      <c r="B78" s="1">
        <v>0.187</v>
      </c>
      <c r="C78" s="3">
        <f t="shared" si="2"/>
        <v>1.0218579234972678</v>
      </c>
    </row>
    <row r="79" spans="1:3" x14ac:dyDescent="0.2">
      <c r="A79" s="1">
        <v>10943</v>
      </c>
      <c r="B79" s="1">
        <v>0.187</v>
      </c>
      <c r="C79" s="3">
        <f t="shared" si="2"/>
        <v>1.0218579234972678</v>
      </c>
    </row>
    <row r="80" spans="1:3" x14ac:dyDescent="0.2">
      <c r="A80" s="1">
        <v>1687193</v>
      </c>
      <c r="B80" s="1">
        <v>0.187</v>
      </c>
      <c r="C80" s="3">
        <f t="shared" si="2"/>
        <v>1.0218579234972678</v>
      </c>
    </row>
    <row r="81" spans="1:3" x14ac:dyDescent="0.2">
      <c r="A81" s="1">
        <v>4720</v>
      </c>
      <c r="B81" s="1">
        <v>0.188</v>
      </c>
      <c r="C81" s="3">
        <f t="shared" si="2"/>
        <v>1.0273224043715847</v>
      </c>
    </row>
    <row r="82" spans="1:3" x14ac:dyDescent="0.2">
      <c r="A82" s="1">
        <v>5775</v>
      </c>
      <c r="B82" s="1">
        <v>0.19</v>
      </c>
      <c r="C82" s="3">
        <f t="shared" si="2"/>
        <v>1.0382513661202186</v>
      </c>
    </row>
    <row r="83" spans="1:3" x14ac:dyDescent="0.2">
      <c r="A83" s="1">
        <v>8563</v>
      </c>
      <c r="B83" s="1">
        <v>0.19</v>
      </c>
      <c r="C83" s="3">
        <f t="shared" si="2"/>
        <v>1.0382513661202186</v>
      </c>
    </row>
    <row r="84" spans="1:3" x14ac:dyDescent="0.2">
      <c r="A84" s="1">
        <v>8197</v>
      </c>
      <c r="B84" s="1">
        <v>0.192</v>
      </c>
      <c r="C84" s="3">
        <f t="shared" si="2"/>
        <v>1.0491803278688525</v>
      </c>
    </row>
    <row r="85" spans="1:3" x14ac:dyDescent="0.2">
      <c r="A85" s="1">
        <v>9864</v>
      </c>
      <c r="B85" s="1">
        <v>0.19700000000000001</v>
      </c>
      <c r="C85" s="3">
        <f t="shared" si="2"/>
        <v>1.0765027322404372</v>
      </c>
    </row>
    <row r="86" spans="1:3" x14ac:dyDescent="0.2">
      <c r="A86" s="1">
        <v>7318</v>
      </c>
      <c r="B86" s="1">
        <v>0.20199999999999999</v>
      </c>
      <c r="C86" s="3">
        <f t="shared" si="2"/>
        <v>1.1038251366120218</v>
      </c>
    </row>
    <row r="87" spans="1:3" x14ac:dyDescent="0.2">
      <c r="A87" s="1">
        <v>7213</v>
      </c>
      <c r="B87" s="1">
        <v>0.20499999999999999</v>
      </c>
      <c r="C87" s="3">
        <f t="shared" si="2"/>
        <v>1.1202185792349726</v>
      </c>
    </row>
    <row r="88" spans="1:3" x14ac:dyDescent="0.2">
      <c r="A88" s="1">
        <v>8855</v>
      </c>
      <c r="B88" s="1">
        <v>0.20499999999999999</v>
      </c>
      <c r="C88" s="3">
        <f t="shared" si="2"/>
        <v>1.1202185792349726</v>
      </c>
    </row>
    <row r="89" spans="1:3" x14ac:dyDescent="0.2">
      <c r="A89" s="1" t="s">
        <v>89</v>
      </c>
      <c r="B89" s="1">
        <v>0.20899999999999999</v>
      </c>
      <c r="C89" s="3">
        <f t="shared" si="2"/>
        <v>1.1420765027322404</v>
      </c>
    </row>
    <row r="90" spans="1:3" x14ac:dyDescent="0.2">
      <c r="A90" s="1">
        <v>9867</v>
      </c>
      <c r="B90" s="1">
        <v>0.21199999999999999</v>
      </c>
      <c r="C90" s="3">
        <f t="shared" si="2"/>
        <v>1.1584699453551912</v>
      </c>
    </row>
    <row r="91" spans="1:3" x14ac:dyDescent="0.2">
      <c r="A91" s="1" t="s">
        <v>94</v>
      </c>
      <c r="B91" s="1">
        <v>0.214</v>
      </c>
      <c r="C91" s="3">
        <f t="shared" si="2"/>
        <v>1.1693989071038251</v>
      </c>
    </row>
    <row r="92" spans="1:3" x14ac:dyDescent="0.2">
      <c r="A92" s="1">
        <v>4937</v>
      </c>
      <c r="B92" s="1">
        <v>0.217</v>
      </c>
      <c r="C92" s="3">
        <f t="shared" si="2"/>
        <v>1.1857923497267759</v>
      </c>
    </row>
    <row r="93" spans="1:3" x14ac:dyDescent="0.2">
      <c r="A93" s="1">
        <v>8605</v>
      </c>
      <c r="B93" s="1">
        <v>0.218</v>
      </c>
      <c r="C93" s="3">
        <f t="shared" si="2"/>
        <v>1.1912568306010929</v>
      </c>
    </row>
    <row r="94" spans="1:3" x14ac:dyDescent="0.2">
      <c r="A94" s="1">
        <v>7405</v>
      </c>
      <c r="B94" s="1">
        <v>0.219</v>
      </c>
      <c r="C94" s="3">
        <f t="shared" si="2"/>
        <v>1.1967213114754098</v>
      </c>
    </row>
    <row r="95" spans="1:3" x14ac:dyDescent="0.2">
      <c r="A95" s="1">
        <v>9865</v>
      </c>
      <c r="B95" s="1">
        <v>0.223</v>
      </c>
      <c r="C95" s="3">
        <f t="shared" si="2"/>
        <v>1.2185792349726776</v>
      </c>
    </row>
    <row r="96" spans="1:3" x14ac:dyDescent="0.2">
      <c r="A96" s="1">
        <v>8640</v>
      </c>
      <c r="B96" s="1">
        <v>0.22599999999999998</v>
      </c>
      <c r="C96" s="3">
        <f t="shared" si="2"/>
        <v>1.2349726775956282</v>
      </c>
    </row>
    <row r="97" spans="1:3" x14ac:dyDescent="0.2">
      <c r="A97" s="1">
        <v>8260</v>
      </c>
      <c r="B97" s="1">
        <v>0.22800000000000001</v>
      </c>
      <c r="C97" s="3">
        <f t="shared" si="2"/>
        <v>1.2459016393442623</v>
      </c>
    </row>
    <row r="98" spans="1:3" x14ac:dyDescent="0.2">
      <c r="A98" s="1">
        <v>8772</v>
      </c>
      <c r="B98" s="1">
        <v>0.22899999999999998</v>
      </c>
      <c r="C98" s="3">
        <f t="shared" ref="C98:C115" si="3">B98/0.183</f>
        <v>1.2513661202185791</v>
      </c>
    </row>
    <row r="99" spans="1:3" x14ac:dyDescent="0.2">
      <c r="A99" s="1">
        <v>10947</v>
      </c>
      <c r="B99" s="1">
        <v>0.22999999999999998</v>
      </c>
      <c r="C99" s="3">
        <f t="shared" si="3"/>
        <v>1.256830601092896</v>
      </c>
    </row>
    <row r="100" spans="1:3" x14ac:dyDescent="0.2">
      <c r="A100" s="1" t="s">
        <v>86</v>
      </c>
      <c r="B100" s="1">
        <v>0.22999999999999998</v>
      </c>
      <c r="C100" s="3">
        <f t="shared" si="3"/>
        <v>1.256830601092896</v>
      </c>
    </row>
    <row r="101" spans="1:3" x14ac:dyDescent="0.2">
      <c r="A101" s="1">
        <v>5230</v>
      </c>
      <c r="B101" s="1">
        <v>0.23099999999999998</v>
      </c>
      <c r="C101" s="3">
        <f t="shared" si="3"/>
        <v>1.262295081967213</v>
      </c>
    </row>
    <row r="102" spans="1:3" x14ac:dyDescent="0.2">
      <c r="A102" s="1">
        <v>5953</v>
      </c>
      <c r="B102" s="1">
        <v>0.23699999999999999</v>
      </c>
      <c r="C102" s="3">
        <f t="shared" si="3"/>
        <v>1.2950819672131146</v>
      </c>
    </row>
    <row r="103" spans="1:3" x14ac:dyDescent="0.2">
      <c r="A103" s="1">
        <v>5700</v>
      </c>
      <c r="B103" s="1">
        <v>0.23799999999999999</v>
      </c>
      <c r="C103" s="3">
        <f t="shared" si="3"/>
        <v>1.3005464480874316</v>
      </c>
    </row>
    <row r="104" spans="1:3" x14ac:dyDescent="0.2">
      <c r="A104" s="1">
        <v>7928</v>
      </c>
      <c r="B104" s="1">
        <v>0.23899999999999999</v>
      </c>
      <c r="C104" s="3">
        <f t="shared" si="3"/>
        <v>1.3060109289617485</v>
      </c>
    </row>
    <row r="105" spans="1:3" x14ac:dyDescent="0.2">
      <c r="A105" s="1">
        <v>5764</v>
      </c>
      <c r="B105" s="1">
        <v>0.24399999999999999</v>
      </c>
      <c r="C105" s="3">
        <f t="shared" si="3"/>
        <v>1.3333333333333333</v>
      </c>
    </row>
    <row r="106" spans="1:3" x14ac:dyDescent="0.2">
      <c r="A106" s="1">
        <v>7304</v>
      </c>
      <c r="B106" s="1">
        <v>0.26700000000000002</v>
      </c>
      <c r="C106" s="3">
        <f t="shared" si="3"/>
        <v>1.459016393442623</v>
      </c>
    </row>
    <row r="107" spans="1:3" x14ac:dyDescent="0.2">
      <c r="A107" s="1">
        <v>6239</v>
      </c>
      <c r="B107" s="1">
        <v>0.29499999999999998</v>
      </c>
      <c r="C107" s="3">
        <f t="shared" si="3"/>
        <v>1.6120218579234973</v>
      </c>
    </row>
    <row r="108" spans="1:3" x14ac:dyDescent="0.2">
      <c r="A108" s="1">
        <v>8354</v>
      </c>
      <c r="B108" s="1">
        <v>0.32500000000000001</v>
      </c>
      <c r="C108" s="3">
        <f t="shared" si="3"/>
        <v>1.7759562841530057</v>
      </c>
    </row>
    <row r="109" spans="1:3" x14ac:dyDescent="0.2">
      <c r="A109" s="1">
        <v>9866</v>
      </c>
      <c r="B109" s="1">
        <v>0.32600000000000001</v>
      </c>
      <c r="C109" s="3">
        <f t="shared" si="3"/>
        <v>1.7814207650273226</v>
      </c>
    </row>
    <row r="110" spans="1:3" x14ac:dyDescent="0.2">
      <c r="A110" s="1">
        <v>8833</v>
      </c>
      <c r="B110" s="1">
        <v>0.38600000000000001</v>
      </c>
      <c r="C110" s="3">
        <f t="shared" si="3"/>
        <v>2.1092896174863389</v>
      </c>
    </row>
    <row r="111" spans="1:3" x14ac:dyDescent="0.2">
      <c r="A111" s="1">
        <v>8930</v>
      </c>
      <c r="B111" s="1">
        <v>0.39300000000000002</v>
      </c>
      <c r="C111" s="3">
        <f t="shared" si="3"/>
        <v>2.1475409836065573</v>
      </c>
    </row>
    <row r="112" spans="1:3" x14ac:dyDescent="0.2">
      <c r="A112" s="1">
        <v>299846</v>
      </c>
      <c r="B112" s="1">
        <v>0.39900000000000002</v>
      </c>
      <c r="C112" s="3">
        <f t="shared" si="3"/>
        <v>2.180327868852459</v>
      </c>
    </row>
    <row r="113" spans="1:3" x14ac:dyDescent="0.2">
      <c r="A113" s="1">
        <v>7685</v>
      </c>
      <c r="B113" s="1">
        <v>0.42199999999999999</v>
      </c>
      <c r="C113" s="3">
        <f t="shared" si="3"/>
        <v>2.3060109289617485</v>
      </c>
    </row>
    <row r="114" spans="1:3" x14ac:dyDescent="0.2">
      <c r="A114" s="1">
        <v>5235</v>
      </c>
      <c r="B114" s="1">
        <v>0.44800000000000001</v>
      </c>
      <c r="C114" s="3">
        <f t="shared" si="3"/>
        <v>2.4480874316939891</v>
      </c>
    </row>
    <row r="115" spans="1:3" x14ac:dyDescent="0.2">
      <c r="A115" s="1">
        <v>9895</v>
      </c>
      <c r="B115" s="1">
        <v>0.60299999999999998</v>
      </c>
      <c r="C115" s="3">
        <f t="shared" si="3"/>
        <v>3.2950819672131146</v>
      </c>
    </row>
    <row r="116" spans="1:3" ht="37" customHeight="1" x14ac:dyDescent="0.2">
      <c r="A116" s="8" t="s">
        <v>63</v>
      </c>
    </row>
    <row r="117" spans="1:3" x14ac:dyDescent="0.2">
      <c r="A117" s="1" t="s">
        <v>64</v>
      </c>
      <c r="B117" s="1">
        <v>1.6E-2</v>
      </c>
      <c r="C117" s="1">
        <v>8.7431693989071038E-2</v>
      </c>
    </row>
    <row r="118" spans="1:3" x14ac:dyDescent="0.2">
      <c r="A118" s="1" t="s">
        <v>65</v>
      </c>
      <c r="B118" s="1">
        <v>1.8000000000000002E-2</v>
      </c>
      <c r="C118" s="1">
        <v>9.836065573770493E-2</v>
      </c>
    </row>
    <row r="119" spans="1:3" x14ac:dyDescent="0.2">
      <c r="A119" s="1" t="s">
        <v>95</v>
      </c>
      <c r="B119" s="1">
        <v>1.9000000000000003E-2</v>
      </c>
      <c r="C119" s="1">
        <v>0.10382513661202188</v>
      </c>
    </row>
    <row r="120" spans="1:3" x14ac:dyDescent="0.2">
      <c r="A120" s="1" t="s">
        <v>67</v>
      </c>
      <c r="B120" s="1">
        <v>1.7000000000000001E-2</v>
      </c>
      <c r="C120" s="1">
        <v>9.2896174863387984E-2</v>
      </c>
    </row>
    <row r="121" spans="1:3" x14ac:dyDescent="0.2">
      <c r="A121" s="1" t="s">
        <v>68</v>
      </c>
      <c r="B121" s="1">
        <v>2.1999999999999999E-2</v>
      </c>
      <c r="C121" s="1">
        <v>0.12021857923497267</v>
      </c>
    </row>
    <row r="122" spans="1:3" x14ac:dyDescent="0.2">
      <c r="A122" s="1" t="s">
        <v>69</v>
      </c>
      <c r="B122" s="1">
        <v>1.6E-2</v>
      </c>
      <c r="C122" s="1">
        <v>8.7431693989071038E-2</v>
      </c>
    </row>
    <row r="123" spans="1:3" x14ac:dyDescent="0.2">
      <c r="A123" s="1" t="s">
        <v>70</v>
      </c>
      <c r="B123" s="1">
        <v>1.7000000000000001E-2</v>
      </c>
      <c r="C123" s="1">
        <v>9.2896174863387984E-2</v>
      </c>
    </row>
    <row r="124" spans="1:3" x14ac:dyDescent="0.2">
      <c r="A124" s="1" t="s">
        <v>71</v>
      </c>
      <c r="B124" s="1">
        <v>1.2999999999999999E-2</v>
      </c>
      <c r="C124" s="1">
        <v>7.1038251366120214E-2</v>
      </c>
    </row>
    <row r="125" spans="1:3" x14ac:dyDescent="0.2">
      <c r="A125" s="1" t="s">
        <v>72</v>
      </c>
      <c r="B125" s="1">
        <v>1.8000000000000002E-2</v>
      </c>
      <c r="C125" s="1">
        <v>9.836065573770493E-2</v>
      </c>
    </row>
    <row r="126" spans="1:3" x14ac:dyDescent="0.2">
      <c r="A126" s="1" t="s">
        <v>73</v>
      </c>
      <c r="B126" s="1">
        <v>1.6E-2</v>
      </c>
      <c r="C126" s="1">
        <v>8.7431693989071038E-2</v>
      </c>
    </row>
    <row r="127" spans="1:3" x14ac:dyDescent="0.2">
      <c r="A127" s="1" t="s">
        <v>74</v>
      </c>
      <c r="B127" s="1">
        <v>2.0000000000000004E-2</v>
      </c>
      <c r="C127" s="1">
        <v>0.10928961748633882</v>
      </c>
    </row>
    <row r="128" spans="1:3" x14ac:dyDescent="0.2">
      <c r="A128" s="1" t="s">
        <v>75</v>
      </c>
      <c r="B128" s="1">
        <v>2.0000000000000004E-2</v>
      </c>
      <c r="C128" s="1">
        <v>0.10928961748633882</v>
      </c>
    </row>
    <row r="129" spans="1:4" x14ac:dyDescent="0.2">
      <c r="A129" s="1" t="s">
        <v>76</v>
      </c>
      <c r="B129" s="1">
        <v>2.0999999999999998E-2</v>
      </c>
      <c r="C129" s="1">
        <v>0.11475409836065573</v>
      </c>
    </row>
    <row r="130" spans="1:4" x14ac:dyDescent="0.2">
      <c r="A130" s="1" t="s">
        <v>77</v>
      </c>
      <c r="B130" s="1">
        <v>2.3E-2</v>
      </c>
      <c r="C130" s="1">
        <v>0.12568306010928962</v>
      </c>
    </row>
    <row r="131" spans="1:4" x14ac:dyDescent="0.2">
      <c r="A131" s="1" t="s">
        <v>78</v>
      </c>
      <c r="B131" s="1">
        <v>1.6E-2</v>
      </c>
      <c r="C131" s="1">
        <v>8.7431693989071038E-2</v>
      </c>
    </row>
    <row r="132" spans="1:4" x14ac:dyDescent="0.2">
      <c r="A132" s="1" t="s">
        <v>79</v>
      </c>
      <c r="B132" s="1">
        <v>1.7000000000000001E-2</v>
      </c>
      <c r="C132" s="1">
        <v>9.2896174863387984E-2</v>
      </c>
    </row>
    <row r="133" spans="1:4" x14ac:dyDescent="0.2">
      <c r="A133" s="1" t="s">
        <v>80</v>
      </c>
      <c r="B133" s="1">
        <v>1.4E-2</v>
      </c>
      <c r="C133" s="1">
        <v>7.650273224043716E-2</v>
      </c>
    </row>
    <row r="134" spans="1:4" x14ac:dyDescent="0.2">
      <c r="A134" s="1" t="s">
        <v>81</v>
      </c>
      <c r="B134" s="1">
        <v>1.6E-2</v>
      </c>
      <c r="C134" s="1">
        <v>8.7431693989071038E-2</v>
      </c>
    </row>
    <row r="135" spans="1:4" x14ac:dyDescent="0.2">
      <c r="A135" s="1" t="s">
        <v>82</v>
      </c>
      <c r="B135" s="1">
        <v>2.0000000000000004E-2</v>
      </c>
      <c r="C135" s="1">
        <v>0.10928961748633882</v>
      </c>
    </row>
    <row r="136" spans="1:4" x14ac:dyDescent="0.2">
      <c r="A136" s="1" t="s">
        <v>83</v>
      </c>
      <c r="B136" s="1">
        <v>2.1999999999999999E-2</v>
      </c>
      <c r="C136" s="3">
        <v>0.12021850000000001</v>
      </c>
    </row>
    <row r="137" spans="1:4" x14ac:dyDescent="0.2">
      <c r="A137" s="9" t="s">
        <v>84</v>
      </c>
      <c r="B137" s="9">
        <v>0.183</v>
      </c>
      <c r="C137" s="9">
        <f>B137/0.183</f>
        <v>1</v>
      </c>
      <c r="D137" s="10" t="s">
        <v>8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46F9D-446F-7546-AFF7-A9F9AF6FEECC}">
  <dimension ref="A1:C889"/>
  <sheetViews>
    <sheetView topLeftCell="A85" workbookViewId="0">
      <selection activeCell="C108" sqref="C108:C250"/>
    </sheetView>
  </sheetViews>
  <sheetFormatPr baseColWidth="10" defaultRowHeight="16" x14ac:dyDescent="0.2"/>
  <cols>
    <col min="1" max="1" width="14" style="3" customWidth="1"/>
    <col min="2" max="2" width="17.33203125" style="3" bestFit="1" customWidth="1"/>
    <col min="3" max="3" width="17.33203125" bestFit="1" customWidth="1"/>
  </cols>
  <sheetData>
    <row r="1" spans="1:3" x14ac:dyDescent="0.2">
      <c r="A1" s="11" t="s">
        <v>96</v>
      </c>
      <c r="B1" s="11" t="s">
        <v>97</v>
      </c>
      <c r="C1" s="11" t="s">
        <v>98</v>
      </c>
    </row>
    <row r="2" spans="1:3" x14ac:dyDescent="0.2">
      <c r="A2" s="7" t="s">
        <v>99</v>
      </c>
      <c r="B2" s="11" t="s">
        <v>62</v>
      </c>
      <c r="C2" s="11" t="s">
        <v>62</v>
      </c>
    </row>
    <row r="3" spans="1:3" x14ac:dyDescent="0.2">
      <c r="A3" s="1">
        <v>4720</v>
      </c>
      <c r="B3" s="4">
        <v>1.027322404</v>
      </c>
    </row>
    <row r="4" spans="1:3" x14ac:dyDescent="0.2">
      <c r="A4" s="1">
        <v>5236</v>
      </c>
      <c r="B4" s="4">
        <v>0.91803278700000002</v>
      </c>
    </row>
    <row r="5" spans="1:3" x14ac:dyDescent="0.2">
      <c r="A5" s="1">
        <v>5422</v>
      </c>
      <c r="B5" s="4">
        <v>0.52459016400000003</v>
      </c>
    </row>
    <row r="6" spans="1:3" x14ac:dyDescent="0.2">
      <c r="A6" s="1">
        <v>5532</v>
      </c>
      <c r="B6" s="4">
        <v>1.97457627</v>
      </c>
    </row>
    <row r="7" spans="1:3" x14ac:dyDescent="0.2">
      <c r="A7" s="1">
        <v>5563</v>
      </c>
      <c r="B7" s="4">
        <v>0.87978142100000001</v>
      </c>
    </row>
    <row r="8" spans="1:3" x14ac:dyDescent="0.2">
      <c r="A8" s="1">
        <v>5697</v>
      </c>
      <c r="B8" s="4">
        <v>0.69945355200000003</v>
      </c>
    </row>
    <row r="9" spans="1:3" x14ac:dyDescent="0.2">
      <c r="A9" s="1">
        <v>5231</v>
      </c>
      <c r="B9" s="4">
        <v>0.44808743200000001</v>
      </c>
    </row>
    <row r="10" spans="1:3" x14ac:dyDescent="0.2">
      <c r="A10" s="1">
        <v>5234</v>
      </c>
      <c r="B10" s="4">
        <v>0.57923497300000004</v>
      </c>
    </row>
    <row r="11" spans="1:3" x14ac:dyDescent="0.2">
      <c r="A11" s="1">
        <v>6092</v>
      </c>
      <c r="B11" s="4">
        <v>0.71584699500000004</v>
      </c>
    </row>
    <row r="12" spans="1:3" x14ac:dyDescent="0.2">
      <c r="A12" s="1">
        <v>6086</v>
      </c>
      <c r="B12" s="4">
        <v>0.77049180299999998</v>
      </c>
    </row>
    <row r="13" spans="1:3" x14ac:dyDescent="0.2">
      <c r="A13" s="1">
        <v>5764</v>
      </c>
      <c r="B13" s="4">
        <v>1.3333333329999999</v>
      </c>
    </row>
    <row r="14" spans="1:3" x14ac:dyDescent="0.2">
      <c r="A14" s="1">
        <v>5771</v>
      </c>
      <c r="B14" s="4">
        <v>4.0379403800000002</v>
      </c>
    </row>
    <row r="15" spans="1:3" x14ac:dyDescent="0.2">
      <c r="A15" s="1">
        <v>6092</v>
      </c>
      <c r="B15" s="4">
        <v>1.8093220299999999</v>
      </c>
    </row>
    <row r="16" spans="1:3" x14ac:dyDescent="0.2">
      <c r="A16" s="1">
        <v>6840</v>
      </c>
      <c r="B16" s="4">
        <v>0.68306010900000003</v>
      </c>
    </row>
    <row r="17" spans="1:2" x14ac:dyDescent="0.2">
      <c r="A17" s="1">
        <v>6846</v>
      </c>
      <c r="B17" s="4">
        <v>0.60655737700000001</v>
      </c>
    </row>
    <row r="18" spans="1:2" x14ac:dyDescent="0.2">
      <c r="A18" s="1">
        <v>5704</v>
      </c>
      <c r="B18" s="4">
        <v>0.95628415300000003</v>
      </c>
    </row>
    <row r="19" spans="1:2" x14ac:dyDescent="0.2">
      <c r="A19" s="1">
        <v>6447</v>
      </c>
      <c r="B19" s="4">
        <v>0.54644808700000003</v>
      </c>
    </row>
    <row r="20" spans="1:2" x14ac:dyDescent="0.2">
      <c r="A20" s="1">
        <v>6903</v>
      </c>
      <c r="B20" s="4">
        <v>1.1571815700000001</v>
      </c>
    </row>
    <row r="21" spans="1:2" x14ac:dyDescent="0.2">
      <c r="A21" s="1">
        <v>7115</v>
      </c>
      <c r="B21" s="4">
        <v>0.45901639300000002</v>
      </c>
    </row>
    <row r="22" spans="1:2" x14ac:dyDescent="0.2">
      <c r="A22" s="1">
        <v>7313</v>
      </c>
      <c r="B22" s="4">
        <v>0.93989071000000002</v>
      </c>
    </row>
    <row r="23" spans="1:2" x14ac:dyDescent="0.2">
      <c r="A23" s="1">
        <v>6676</v>
      </c>
      <c r="B23" s="4">
        <v>0.66666666699999999</v>
      </c>
    </row>
    <row r="24" spans="1:2" x14ac:dyDescent="0.2">
      <c r="A24" s="1">
        <v>7323</v>
      </c>
      <c r="B24" s="4">
        <v>1.2966101699999999</v>
      </c>
    </row>
    <row r="25" spans="1:2" x14ac:dyDescent="0.2">
      <c r="A25" s="1">
        <v>7595</v>
      </c>
      <c r="B25" s="4">
        <v>2.52542373</v>
      </c>
    </row>
    <row r="26" spans="1:2" x14ac:dyDescent="0.2">
      <c r="A26" s="1">
        <v>8000</v>
      </c>
      <c r="B26" s="4">
        <v>0.69945355200000003</v>
      </c>
    </row>
    <row r="27" spans="1:2" x14ac:dyDescent="0.2">
      <c r="A27" s="1">
        <v>8003</v>
      </c>
      <c r="B27" s="4">
        <v>0.52459016400000003</v>
      </c>
    </row>
    <row r="28" spans="1:2" x14ac:dyDescent="0.2">
      <c r="A28" s="1">
        <v>8039</v>
      </c>
      <c r="B28" s="4">
        <v>0.568306011</v>
      </c>
    </row>
    <row r="29" spans="1:2" x14ac:dyDescent="0.2">
      <c r="A29" s="1">
        <v>5531</v>
      </c>
      <c r="B29" s="4">
        <v>0.94535519099999998</v>
      </c>
    </row>
    <row r="30" spans="1:2" x14ac:dyDescent="0.2">
      <c r="A30" s="1">
        <v>8197</v>
      </c>
      <c r="B30" s="4">
        <v>1.0491803280000001</v>
      </c>
    </row>
    <row r="31" spans="1:2" x14ac:dyDescent="0.2">
      <c r="A31" s="1">
        <v>8260</v>
      </c>
      <c r="B31" s="4">
        <v>1.2459016389999999</v>
      </c>
    </row>
    <row r="32" spans="1:2" x14ac:dyDescent="0.2">
      <c r="A32" s="1">
        <v>8385</v>
      </c>
      <c r="B32" s="4">
        <v>1.8347457599999999</v>
      </c>
    </row>
    <row r="33" spans="1:2" x14ac:dyDescent="0.2">
      <c r="A33" s="1">
        <v>8625</v>
      </c>
      <c r="B33" s="4">
        <v>1.3644067799999999</v>
      </c>
    </row>
    <row r="34" spans="1:2" x14ac:dyDescent="0.2">
      <c r="A34" s="1">
        <v>8903</v>
      </c>
      <c r="B34" s="4">
        <v>1.4661016899999999</v>
      </c>
    </row>
    <row r="35" spans="1:2" x14ac:dyDescent="0.2">
      <c r="A35" s="1">
        <v>8988</v>
      </c>
      <c r="B35" s="4">
        <v>1.7619047619999999</v>
      </c>
    </row>
    <row r="36" spans="1:2" x14ac:dyDescent="0.2">
      <c r="A36" s="1">
        <v>8993</v>
      </c>
      <c r="B36" s="4">
        <v>0.480874317</v>
      </c>
    </row>
    <row r="37" spans="1:2" x14ac:dyDescent="0.2">
      <c r="A37" s="1">
        <v>9170</v>
      </c>
      <c r="B37" s="4">
        <v>0.48633880000000002</v>
      </c>
    </row>
    <row r="38" spans="1:2" x14ac:dyDescent="0.2">
      <c r="A38" s="1">
        <v>9299</v>
      </c>
      <c r="B38" s="4">
        <v>1.8130081300000001</v>
      </c>
    </row>
    <row r="39" spans="1:2" x14ac:dyDescent="0.2">
      <c r="A39" s="1">
        <v>9327</v>
      </c>
      <c r="B39" s="4">
        <v>0.69945354999999998</v>
      </c>
    </row>
    <row r="40" spans="1:2" x14ac:dyDescent="0.2">
      <c r="A40" s="1">
        <v>9376</v>
      </c>
      <c r="B40" s="4">
        <v>2.3983050800000001</v>
      </c>
    </row>
    <row r="41" spans="1:2" x14ac:dyDescent="0.2">
      <c r="A41" s="1">
        <v>9682</v>
      </c>
      <c r="B41" s="4">
        <v>1.3604335999999999</v>
      </c>
    </row>
    <row r="42" spans="1:2" x14ac:dyDescent="0.2">
      <c r="A42" s="1">
        <v>9915</v>
      </c>
      <c r="B42" s="4">
        <v>1.29268293</v>
      </c>
    </row>
    <row r="43" spans="1:2" x14ac:dyDescent="0.2">
      <c r="A43" s="1">
        <v>10117</v>
      </c>
      <c r="B43" s="4">
        <v>4.5474254700000003</v>
      </c>
    </row>
    <row r="44" spans="1:2" x14ac:dyDescent="0.2">
      <c r="A44" s="1">
        <v>10125</v>
      </c>
      <c r="B44" s="4">
        <v>1.21138211</v>
      </c>
    </row>
    <row r="45" spans="1:2" x14ac:dyDescent="0.2">
      <c r="A45" s="1">
        <v>10378</v>
      </c>
      <c r="B45" s="4">
        <v>1.6666666670000001</v>
      </c>
    </row>
    <row r="46" spans="1:2" x14ac:dyDescent="0.2">
      <c r="A46" s="1">
        <v>10600</v>
      </c>
      <c r="B46" s="4">
        <v>2.8048780500000001</v>
      </c>
    </row>
    <row r="47" spans="1:2" x14ac:dyDescent="0.2">
      <c r="A47" s="1">
        <v>10674</v>
      </c>
      <c r="B47" s="4">
        <v>0.79674796999999997</v>
      </c>
    </row>
    <row r="48" spans="1:2" x14ac:dyDescent="0.2">
      <c r="A48" s="1">
        <v>10675</v>
      </c>
      <c r="B48" s="4">
        <v>0.62330622999999996</v>
      </c>
    </row>
    <row r="49" spans="1:2" x14ac:dyDescent="0.2">
      <c r="A49" s="1">
        <v>10840</v>
      </c>
      <c r="B49" s="4">
        <v>1.9714285709999999</v>
      </c>
    </row>
    <row r="50" spans="1:2" x14ac:dyDescent="0.2">
      <c r="A50" s="1">
        <v>10841</v>
      </c>
      <c r="B50" s="4">
        <v>2.1</v>
      </c>
    </row>
    <row r="51" spans="1:2" x14ac:dyDescent="0.2">
      <c r="A51" s="1">
        <v>10936</v>
      </c>
      <c r="B51" s="4">
        <v>1.94491525</v>
      </c>
    </row>
    <row r="52" spans="1:2" x14ac:dyDescent="0.2">
      <c r="A52" s="1">
        <v>10943</v>
      </c>
      <c r="B52" s="4">
        <v>1.02185792</v>
      </c>
    </row>
    <row r="53" spans="1:2" x14ac:dyDescent="0.2">
      <c r="A53" s="1">
        <v>10947</v>
      </c>
      <c r="B53" s="4">
        <v>1.2513661199999999</v>
      </c>
    </row>
    <row r="54" spans="1:2" x14ac:dyDescent="0.2">
      <c r="A54" s="1">
        <v>10965</v>
      </c>
      <c r="B54" s="4">
        <v>2.914285714</v>
      </c>
    </row>
    <row r="55" spans="1:2" x14ac:dyDescent="0.2">
      <c r="A55" s="1">
        <v>10969</v>
      </c>
      <c r="B55" s="4">
        <v>3.6233062299999999</v>
      </c>
    </row>
    <row r="56" spans="1:2" x14ac:dyDescent="0.2">
      <c r="A56" s="1">
        <v>10974</v>
      </c>
      <c r="B56" s="4">
        <v>3.9918699200000001</v>
      </c>
    </row>
    <row r="57" spans="1:2" x14ac:dyDescent="0.2">
      <c r="A57" s="1">
        <v>10977</v>
      </c>
      <c r="B57" s="4">
        <v>2.7560975600000002</v>
      </c>
    </row>
    <row r="58" spans="1:2" x14ac:dyDescent="0.2">
      <c r="A58" s="1">
        <v>10980</v>
      </c>
      <c r="B58" s="4">
        <v>2.0379403800000002</v>
      </c>
    </row>
    <row r="59" spans="1:2" x14ac:dyDescent="0.2">
      <c r="A59" s="1">
        <v>10985</v>
      </c>
      <c r="B59" s="4">
        <v>2.6937669400000002</v>
      </c>
    </row>
    <row r="60" spans="1:2" x14ac:dyDescent="0.2">
      <c r="A60" s="1">
        <v>10988</v>
      </c>
      <c r="B60" s="4">
        <v>1.7127371300000001</v>
      </c>
    </row>
    <row r="61" spans="1:2" x14ac:dyDescent="0.2">
      <c r="A61" s="1">
        <v>11010</v>
      </c>
      <c r="B61" s="4">
        <v>3.4715447199999998</v>
      </c>
    </row>
    <row r="62" spans="1:2" x14ac:dyDescent="0.2">
      <c r="A62" s="1">
        <v>11010</v>
      </c>
      <c r="B62" s="4">
        <v>1.8997050099999999</v>
      </c>
    </row>
    <row r="63" spans="1:2" x14ac:dyDescent="0.2">
      <c r="A63" s="1">
        <v>11018</v>
      </c>
      <c r="B63" s="4">
        <v>1.6106194700000001</v>
      </c>
    </row>
    <row r="64" spans="1:2" x14ac:dyDescent="0.2">
      <c r="A64" s="1">
        <v>11020</v>
      </c>
      <c r="B64" s="4">
        <v>2.3982300900000002</v>
      </c>
    </row>
    <row r="65" spans="1:2" x14ac:dyDescent="0.2">
      <c r="A65" s="1">
        <v>11216</v>
      </c>
      <c r="B65" s="4">
        <v>0.64769648000000002</v>
      </c>
    </row>
    <row r="66" spans="1:2" x14ac:dyDescent="0.2">
      <c r="A66" s="1">
        <v>11359</v>
      </c>
      <c r="B66" s="4">
        <v>3.6775067799999999</v>
      </c>
    </row>
    <row r="67" spans="1:2" x14ac:dyDescent="0.2">
      <c r="A67" s="1">
        <v>11433</v>
      </c>
      <c r="B67" s="4">
        <v>0.84070796000000003</v>
      </c>
    </row>
    <row r="68" spans="1:2" x14ac:dyDescent="0.2">
      <c r="A68" s="1">
        <v>11577</v>
      </c>
      <c r="B68" s="4">
        <v>1.8259586999999999</v>
      </c>
    </row>
    <row r="69" spans="1:2" x14ac:dyDescent="0.2">
      <c r="A69" s="1">
        <v>11683</v>
      </c>
      <c r="B69" s="4">
        <v>2.6607669600000001</v>
      </c>
    </row>
    <row r="70" spans="1:2" x14ac:dyDescent="0.2">
      <c r="A70" s="1">
        <v>11929</v>
      </c>
      <c r="B70" s="4">
        <v>2.3516949199999999</v>
      </c>
    </row>
    <row r="71" spans="1:2" x14ac:dyDescent="0.2">
      <c r="A71" s="1">
        <v>11953</v>
      </c>
      <c r="B71" s="4">
        <v>1.33062331</v>
      </c>
    </row>
    <row r="72" spans="1:2" x14ac:dyDescent="0.2">
      <c r="A72" s="1">
        <v>11958</v>
      </c>
      <c r="B72" s="4">
        <v>1.21409214</v>
      </c>
    </row>
    <row r="73" spans="1:2" x14ac:dyDescent="0.2">
      <c r="A73" s="1">
        <v>11969</v>
      </c>
      <c r="B73" s="4">
        <v>1.7560975599999999</v>
      </c>
    </row>
    <row r="74" spans="1:2" x14ac:dyDescent="0.2">
      <c r="A74" s="1">
        <v>12024</v>
      </c>
      <c r="B74" s="4">
        <v>2.44915254</v>
      </c>
    </row>
    <row r="75" spans="1:2" x14ac:dyDescent="0.2">
      <c r="A75" s="1">
        <v>12028</v>
      </c>
      <c r="B75" s="4">
        <v>2.0975609799999999</v>
      </c>
    </row>
    <row r="76" spans="1:2" x14ac:dyDescent="0.2">
      <c r="A76" s="1">
        <v>12032</v>
      </c>
      <c r="B76" s="4">
        <v>1.55508475</v>
      </c>
    </row>
    <row r="77" spans="1:2" x14ac:dyDescent="0.2">
      <c r="A77" s="1">
        <v>12113</v>
      </c>
      <c r="B77" s="4">
        <v>1.93644068</v>
      </c>
    </row>
    <row r="78" spans="1:2" x14ac:dyDescent="0.2">
      <c r="A78" s="1">
        <v>12228</v>
      </c>
      <c r="B78" s="4">
        <v>1.68644068</v>
      </c>
    </row>
    <row r="79" spans="1:2" x14ac:dyDescent="0.2">
      <c r="A79" s="1">
        <v>12253</v>
      </c>
      <c r="B79" s="4">
        <v>3.8686440700000002</v>
      </c>
    </row>
    <row r="80" spans="1:2" x14ac:dyDescent="0.2">
      <c r="A80" s="1">
        <v>12261</v>
      </c>
      <c r="B80" s="4">
        <v>2.7711864400000001</v>
      </c>
    </row>
    <row r="81" spans="1:2" x14ac:dyDescent="0.2">
      <c r="A81" s="1">
        <v>12281</v>
      </c>
      <c r="B81" s="4">
        <v>1.4237288100000001</v>
      </c>
    </row>
    <row r="82" spans="1:2" x14ac:dyDescent="0.2">
      <c r="A82" s="1">
        <v>12496</v>
      </c>
      <c r="B82" s="4">
        <v>2.9237288100000001</v>
      </c>
    </row>
    <row r="83" spans="1:2" x14ac:dyDescent="0.2">
      <c r="A83" s="1">
        <v>12538</v>
      </c>
      <c r="B83" s="4">
        <v>3.5805084699999998</v>
      </c>
    </row>
    <row r="84" spans="1:2" x14ac:dyDescent="0.2">
      <c r="A84" s="1">
        <v>12597</v>
      </c>
      <c r="B84" s="4">
        <v>1.75</v>
      </c>
    </row>
    <row r="85" spans="1:2" x14ac:dyDescent="0.2">
      <c r="A85" s="1">
        <v>12645</v>
      </c>
      <c r="B85" s="4">
        <v>3.3813559299999998</v>
      </c>
    </row>
    <row r="86" spans="1:2" x14ac:dyDescent="0.2">
      <c r="A86" s="1">
        <v>12710</v>
      </c>
      <c r="B86" s="4">
        <v>5.2796610199999998</v>
      </c>
    </row>
    <row r="87" spans="1:2" x14ac:dyDescent="0.2">
      <c r="A87" s="1">
        <v>12715</v>
      </c>
      <c r="B87" s="4">
        <v>6.3474576300000001</v>
      </c>
    </row>
    <row r="88" spans="1:2" x14ac:dyDescent="0.2">
      <c r="A88" s="1">
        <v>12745</v>
      </c>
      <c r="B88" s="4">
        <v>2.6271186399999999</v>
      </c>
    </row>
    <row r="89" spans="1:2" x14ac:dyDescent="0.2">
      <c r="A89" s="1">
        <v>12798</v>
      </c>
      <c r="B89" s="4">
        <v>2.8686440700000002</v>
      </c>
    </row>
    <row r="90" spans="1:2" x14ac:dyDescent="0.2">
      <c r="A90" s="1">
        <v>12846</v>
      </c>
      <c r="B90" s="4">
        <v>2.2923728799999998</v>
      </c>
    </row>
    <row r="91" spans="1:2" x14ac:dyDescent="0.2">
      <c r="A91" s="1">
        <v>12865</v>
      </c>
      <c r="B91" s="4">
        <v>1.6398305099999999</v>
      </c>
    </row>
    <row r="92" spans="1:2" x14ac:dyDescent="0.2">
      <c r="A92" s="1">
        <v>12941</v>
      </c>
      <c r="B92" s="4">
        <v>1.4957627099999999</v>
      </c>
    </row>
    <row r="93" spans="1:2" x14ac:dyDescent="0.2">
      <c r="A93" s="1">
        <v>12966</v>
      </c>
      <c r="B93" s="4">
        <v>1.8983050800000001</v>
      </c>
    </row>
    <row r="94" spans="1:2" x14ac:dyDescent="0.2">
      <c r="A94" s="1">
        <v>12971</v>
      </c>
      <c r="B94" s="4">
        <v>1.2584745799999999</v>
      </c>
    </row>
    <row r="95" spans="1:2" x14ac:dyDescent="0.2">
      <c r="A95" s="1">
        <v>12990</v>
      </c>
      <c r="B95" s="4">
        <v>3.0296610199999998</v>
      </c>
    </row>
    <row r="96" spans="1:2" x14ac:dyDescent="0.2">
      <c r="A96" s="1">
        <v>13001</v>
      </c>
      <c r="B96" s="4">
        <v>2.4237288100000001</v>
      </c>
    </row>
    <row r="97" spans="1:3" x14ac:dyDescent="0.2">
      <c r="A97" s="1">
        <v>13004</v>
      </c>
      <c r="B97" s="4">
        <v>1.51271186</v>
      </c>
    </row>
    <row r="98" spans="1:3" x14ac:dyDescent="0.2">
      <c r="A98" s="1">
        <v>13016</v>
      </c>
      <c r="B98" s="4">
        <v>3.1779660999999999</v>
      </c>
    </row>
    <row r="99" spans="1:3" x14ac:dyDescent="0.2">
      <c r="A99" s="1">
        <v>13017</v>
      </c>
      <c r="B99" s="4">
        <v>1.52966102</v>
      </c>
    </row>
    <row r="100" spans="1:3" x14ac:dyDescent="0.2">
      <c r="A100" s="1">
        <v>13054</v>
      </c>
      <c r="B100" s="4">
        <v>2.1440678000000002</v>
      </c>
    </row>
    <row r="101" spans="1:3" x14ac:dyDescent="0.2">
      <c r="A101" s="1">
        <v>13406</v>
      </c>
      <c r="B101" s="4">
        <v>2.2380952380000001</v>
      </c>
    </row>
    <row r="102" spans="1:3" x14ac:dyDescent="0.2">
      <c r="A102" s="1">
        <v>13419</v>
      </c>
      <c r="B102" s="4">
        <v>3.28813559</v>
      </c>
    </row>
    <row r="103" spans="1:3" x14ac:dyDescent="0.2">
      <c r="A103" s="1">
        <v>13443</v>
      </c>
      <c r="B103" s="4">
        <v>1.86864407</v>
      </c>
    </row>
    <row r="104" spans="1:3" x14ac:dyDescent="0.2">
      <c r="A104" s="1">
        <v>13499</v>
      </c>
      <c r="B104" s="4">
        <v>1.84322034</v>
      </c>
    </row>
    <row r="105" spans="1:3" x14ac:dyDescent="0.2">
      <c r="A105" s="1">
        <v>13511</v>
      </c>
      <c r="B105" s="4">
        <v>2.9952380949999999</v>
      </c>
    </row>
    <row r="106" spans="1:3" x14ac:dyDescent="0.2">
      <c r="A106" s="1">
        <v>13606</v>
      </c>
      <c r="B106" s="4">
        <v>2.0338983100000001</v>
      </c>
    </row>
    <row r="107" spans="1:3" x14ac:dyDescent="0.2">
      <c r="A107" s="1">
        <v>13694</v>
      </c>
      <c r="B107" s="4">
        <v>2.0476190480000001</v>
      </c>
    </row>
    <row r="108" spans="1:3" x14ac:dyDescent="0.2">
      <c r="A108" s="1">
        <v>4880</v>
      </c>
      <c r="B108" s="1">
        <v>0.87978142076502741</v>
      </c>
      <c r="C108" s="1">
        <v>2.9837398373983741</v>
      </c>
    </row>
    <row r="109" spans="1:3" x14ac:dyDescent="0.2">
      <c r="A109" s="1">
        <v>4937</v>
      </c>
      <c r="B109" s="1">
        <v>1.024390243902439</v>
      </c>
      <c r="C109" s="1">
        <v>1.1912568306010929</v>
      </c>
    </row>
    <row r="110" spans="1:3" x14ac:dyDescent="0.2">
      <c r="A110" s="1">
        <v>4975</v>
      </c>
      <c r="B110" s="14">
        <v>0.87431693989071047</v>
      </c>
      <c r="C110" s="14">
        <v>2.6368563685636857</v>
      </c>
    </row>
    <row r="111" spans="1:3" x14ac:dyDescent="0.2">
      <c r="A111" s="1">
        <v>5121</v>
      </c>
      <c r="B111" s="14">
        <v>0.85792349726775963</v>
      </c>
      <c r="C111" s="14">
        <v>1.2926829268292683</v>
      </c>
    </row>
    <row r="112" spans="1:3" x14ac:dyDescent="0.2">
      <c r="A112" s="1">
        <v>5192</v>
      </c>
      <c r="B112" s="14">
        <v>0.96721311475409832</v>
      </c>
      <c r="C112" s="14">
        <v>1.994579945799458</v>
      </c>
    </row>
    <row r="113" spans="1:3" x14ac:dyDescent="0.2">
      <c r="A113" s="1">
        <v>5228</v>
      </c>
      <c r="B113" s="14">
        <v>0.49180327868852458</v>
      </c>
      <c r="C113" s="15">
        <v>1.0867208672086721</v>
      </c>
    </row>
    <row r="114" spans="1:3" x14ac:dyDescent="0.2">
      <c r="A114" s="1">
        <v>5230</v>
      </c>
      <c r="B114" s="14">
        <v>1.2677595628415301</v>
      </c>
      <c r="C114" s="15">
        <v>2.9830508474576272</v>
      </c>
    </row>
    <row r="115" spans="1:3" x14ac:dyDescent="0.2">
      <c r="A115" s="1">
        <v>5231</v>
      </c>
      <c r="B115" s="14">
        <v>0.98907103825136611</v>
      </c>
      <c r="C115" s="14">
        <v>1.2737127371273713</v>
      </c>
    </row>
    <row r="116" spans="1:3" x14ac:dyDescent="0.2">
      <c r="A116" s="1">
        <v>5232</v>
      </c>
      <c r="B116" s="14">
        <v>1.0273224043715847</v>
      </c>
      <c r="C116" s="14">
        <v>2.02710027100271</v>
      </c>
    </row>
    <row r="117" spans="1:3" x14ac:dyDescent="0.2">
      <c r="A117" s="1">
        <v>5235</v>
      </c>
      <c r="B117" s="14">
        <v>2.4535519125683063</v>
      </c>
      <c r="C117" s="14">
        <v>5.1490514905149052</v>
      </c>
    </row>
    <row r="118" spans="1:3" x14ac:dyDescent="0.2">
      <c r="A118" s="1">
        <v>5237</v>
      </c>
      <c r="B118" s="14">
        <v>0.63934426229508201</v>
      </c>
      <c r="C118" s="14">
        <v>1.6747967479674797</v>
      </c>
    </row>
    <row r="119" spans="1:3" x14ac:dyDescent="0.2">
      <c r="A119" s="1">
        <v>5251</v>
      </c>
      <c r="B119" s="14">
        <v>0.70491803278688525</v>
      </c>
      <c r="C119" s="14">
        <v>2.5230352303523036</v>
      </c>
    </row>
    <row r="120" spans="1:3" x14ac:dyDescent="0.2">
      <c r="A120" s="1">
        <v>5426</v>
      </c>
      <c r="B120" s="14">
        <v>0.55191256830601099</v>
      </c>
      <c r="C120" s="15">
        <v>2.0593220338983049</v>
      </c>
    </row>
    <row r="121" spans="1:3" x14ac:dyDescent="0.2">
      <c r="A121" s="1">
        <v>5428</v>
      </c>
      <c r="B121" s="14">
        <v>0.50273224043715847</v>
      </c>
      <c r="C121" s="14">
        <v>2.4959349593495936</v>
      </c>
    </row>
    <row r="122" spans="1:3" x14ac:dyDescent="0.2">
      <c r="A122" s="1">
        <v>5532</v>
      </c>
      <c r="B122" s="14">
        <v>1.0273224043715847</v>
      </c>
      <c r="C122" s="15">
        <v>2.02710027100271</v>
      </c>
    </row>
    <row r="123" spans="1:3" x14ac:dyDescent="0.2">
      <c r="A123" s="1">
        <v>5574</v>
      </c>
      <c r="B123" s="14">
        <v>0.74863387978142082</v>
      </c>
      <c r="C123" s="14">
        <v>4.4688346883468837</v>
      </c>
    </row>
    <row r="124" spans="1:3" x14ac:dyDescent="0.2">
      <c r="A124" s="1">
        <v>5700</v>
      </c>
      <c r="B124" s="14">
        <v>1.3060109289617485</v>
      </c>
      <c r="C124" s="15">
        <v>1.826271186440678</v>
      </c>
    </row>
    <row r="125" spans="1:3" x14ac:dyDescent="0.2">
      <c r="A125" s="1">
        <v>5713</v>
      </c>
      <c r="B125" s="14">
        <v>0.69398907103825136</v>
      </c>
      <c r="C125" s="14">
        <v>1.2764227642276422</v>
      </c>
    </row>
    <row r="126" spans="1:3" x14ac:dyDescent="0.2">
      <c r="A126" s="1">
        <v>5763</v>
      </c>
      <c r="B126" s="14">
        <v>1.0163934426229508</v>
      </c>
      <c r="C126" s="15">
        <v>2.343220338983051</v>
      </c>
    </row>
    <row r="127" spans="1:3" x14ac:dyDescent="0.2">
      <c r="A127" s="1">
        <v>5767</v>
      </c>
      <c r="B127" s="14">
        <v>0.5901639344262295</v>
      </c>
      <c r="C127" s="14">
        <v>2.3387533875338753</v>
      </c>
    </row>
    <row r="128" spans="1:3" x14ac:dyDescent="0.2">
      <c r="A128" s="1">
        <v>5775</v>
      </c>
      <c r="B128" s="14">
        <v>1.0382513661202186</v>
      </c>
      <c r="C128" s="14">
        <v>1.6775067750677506</v>
      </c>
    </row>
    <row r="129" spans="1:3" x14ac:dyDescent="0.2">
      <c r="A129" s="1">
        <v>5913</v>
      </c>
      <c r="B129" s="14">
        <v>0.96174863387978138</v>
      </c>
      <c r="C129" s="14">
        <v>1.056910569105691</v>
      </c>
    </row>
    <row r="130" spans="1:3" x14ac:dyDescent="0.2">
      <c r="A130" s="1">
        <v>5920</v>
      </c>
      <c r="B130" s="14">
        <v>0.60655737704918034</v>
      </c>
      <c r="C130" s="15">
        <v>2.402542372881356</v>
      </c>
    </row>
    <row r="131" spans="1:3" x14ac:dyDescent="0.2">
      <c r="A131" s="1">
        <v>5953</v>
      </c>
      <c r="B131" s="14">
        <v>1.2950819672131146</v>
      </c>
      <c r="C131" s="14">
        <v>4.2872628726287267</v>
      </c>
    </row>
    <row r="132" spans="1:3" x14ac:dyDescent="0.2">
      <c r="A132" s="1">
        <v>5959</v>
      </c>
      <c r="B132" s="14">
        <v>0.78142076502732238</v>
      </c>
      <c r="C132" s="15">
        <v>2.8898305084745766</v>
      </c>
    </row>
    <row r="133" spans="1:3" x14ac:dyDescent="0.2">
      <c r="A133" s="1">
        <v>6153</v>
      </c>
      <c r="B133" s="14">
        <v>0.54098360655737709</v>
      </c>
      <c r="C133" s="15">
        <v>1.2245762711864407</v>
      </c>
    </row>
    <row r="134" spans="1:3" x14ac:dyDescent="0.2">
      <c r="A134" s="1">
        <v>6225</v>
      </c>
      <c r="B134" s="14">
        <v>0.60109289617486339</v>
      </c>
      <c r="C134" s="15">
        <v>1.3771186440677967</v>
      </c>
    </row>
    <row r="135" spans="1:3" x14ac:dyDescent="0.2">
      <c r="A135" s="1">
        <v>6229</v>
      </c>
      <c r="B135" s="14">
        <v>0.62841530054644812</v>
      </c>
      <c r="C135" s="15">
        <v>1.7245762711864407</v>
      </c>
    </row>
    <row r="136" spans="1:3" x14ac:dyDescent="0.2">
      <c r="A136" s="1">
        <v>6237</v>
      </c>
      <c r="B136" s="14">
        <v>0.60109289617486339</v>
      </c>
      <c r="C136" s="15">
        <v>0.99576271186440679</v>
      </c>
    </row>
    <row r="137" spans="1:3" x14ac:dyDescent="0.2">
      <c r="A137" s="1">
        <v>6238</v>
      </c>
      <c r="B137" s="14">
        <v>0.74863387978142082</v>
      </c>
      <c r="C137" s="15">
        <v>3.1016949152542375</v>
      </c>
    </row>
    <row r="138" spans="1:3" x14ac:dyDescent="0.2">
      <c r="A138" s="1">
        <v>6239</v>
      </c>
      <c r="B138" s="14">
        <v>1.6174863387978142</v>
      </c>
      <c r="C138" s="15">
        <v>1.9788135593220342</v>
      </c>
    </row>
    <row r="139" spans="1:3" x14ac:dyDescent="0.2">
      <c r="A139" s="1">
        <v>6240</v>
      </c>
      <c r="B139" s="14">
        <v>0.66120218579234968</v>
      </c>
      <c r="C139" s="15">
        <v>2.02966101694915</v>
      </c>
    </row>
    <row r="140" spans="1:3" x14ac:dyDescent="0.2">
      <c r="A140" s="1">
        <v>6242</v>
      </c>
      <c r="B140" s="14">
        <v>0.85245901599999996</v>
      </c>
      <c r="C140" s="15">
        <v>1.402542372881356</v>
      </c>
    </row>
    <row r="141" spans="1:3" x14ac:dyDescent="0.2">
      <c r="A141" s="1">
        <v>7133</v>
      </c>
      <c r="B141" s="14">
        <v>0.77595628415300544</v>
      </c>
      <c r="C141" s="15">
        <v>1.3516949152542375</v>
      </c>
    </row>
    <row r="142" spans="1:3" x14ac:dyDescent="0.2">
      <c r="A142" s="1">
        <v>7213</v>
      </c>
      <c r="B142" s="14">
        <v>1.1147540983606556</v>
      </c>
      <c r="C142" s="15">
        <v>1.4491525423728815</v>
      </c>
    </row>
    <row r="143" spans="1:3" x14ac:dyDescent="0.2">
      <c r="A143" s="1">
        <v>7304</v>
      </c>
      <c r="B143" s="14">
        <v>1.46448087431694</v>
      </c>
      <c r="C143" s="15">
        <v>2.0211864409999998</v>
      </c>
    </row>
    <row r="144" spans="1:3" x14ac:dyDescent="0.2">
      <c r="A144" s="1">
        <v>7305</v>
      </c>
      <c r="B144" s="14">
        <v>0.96174863387978138</v>
      </c>
      <c r="C144" s="15">
        <v>1.860169492</v>
      </c>
    </row>
    <row r="145" spans="1:3" x14ac:dyDescent="0.2">
      <c r="A145" s="1">
        <v>7318</v>
      </c>
      <c r="B145" s="14">
        <v>1.103825136612022</v>
      </c>
      <c r="C145" s="15">
        <v>2.4618644070000002</v>
      </c>
    </row>
    <row r="146" spans="1:3" x14ac:dyDescent="0.2">
      <c r="A146" s="1">
        <v>7405</v>
      </c>
      <c r="B146" s="14">
        <v>1.2021857923497268</v>
      </c>
      <c r="C146" s="15">
        <v>1.5254237288135593</v>
      </c>
    </row>
    <row r="147" spans="1:3" x14ac:dyDescent="0.2">
      <c r="A147" s="1">
        <v>7576</v>
      </c>
      <c r="B147" s="14">
        <v>0.49726775956284153</v>
      </c>
      <c r="C147" s="15">
        <v>1.0169491525423728</v>
      </c>
    </row>
    <row r="148" spans="1:3" x14ac:dyDescent="0.2">
      <c r="A148" s="1">
        <v>7662</v>
      </c>
      <c r="B148" s="14">
        <v>0.63387978099999998</v>
      </c>
      <c r="C148" s="15">
        <v>1.6355932203389831</v>
      </c>
    </row>
    <row r="149" spans="1:3" x14ac:dyDescent="0.2">
      <c r="A149" s="1">
        <v>7685</v>
      </c>
      <c r="B149" s="14">
        <v>1.902542372881356</v>
      </c>
      <c r="C149" s="14">
        <v>2.3060109289617485</v>
      </c>
    </row>
    <row r="150" spans="1:3" x14ac:dyDescent="0.2">
      <c r="A150" s="1">
        <v>7708</v>
      </c>
      <c r="B150" s="14">
        <v>0.42076502732240439</v>
      </c>
      <c r="C150" s="14">
        <v>1.25</v>
      </c>
    </row>
    <row r="151" spans="1:3" x14ac:dyDescent="0.2">
      <c r="A151" s="1">
        <v>7709</v>
      </c>
      <c r="B151" s="14">
        <v>0.65573770491803274</v>
      </c>
      <c r="C151" s="14">
        <v>1.0169491530000001</v>
      </c>
    </row>
    <row r="152" spans="1:3" x14ac:dyDescent="0.2">
      <c r="A152" s="1">
        <v>7712</v>
      </c>
      <c r="B152" s="14">
        <v>0.84153005464480879</v>
      </c>
      <c r="C152" s="14">
        <v>1.4576271186440677</v>
      </c>
    </row>
    <row r="153" spans="1:3" x14ac:dyDescent="0.2">
      <c r="A153" s="1">
        <v>7822</v>
      </c>
      <c r="B153" s="14">
        <v>0.41530054644808745</v>
      </c>
      <c r="C153" s="14">
        <v>1.3177966101694916</v>
      </c>
    </row>
    <row r="154" spans="1:3" x14ac:dyDescent="0.2">
      <c r="A154" s="1">
        <v>7854</v>
      </c>
      <c r="B154" s="14">
        <v>0.7103825136612022</v>
      </c>
      <c r="C154" s="14">
        <v>1.521186440677966</v>
      </c>
    </row>
    <row r="155" spans="1:3" x14ac:dyDescent="0.2">
      <c r="A155" s="1">
        <v>7892</v>
      </c>
      <c r="B155" s="14">
        <v>0.80874316939890711</v>
      </c>
      <c r="C155" s="14">
        <v>1.1737288135593222</v>
      </c>
    </row>
    <row r="156" spans="1:3" x14ac:dyDescent="0.2">
      <c r="A156" s="1">
        <v>7928</v>
      </c>
      <c r="B156" s="14">
        <v>1.3060109289617485</v>
      </c>
      <c r="C156" s="14">
        <v>1.5466101694915255</v>
      </c>
    </row>
    <row r="157" spans="1:3" x14ac:dyDescent="0.2">
      <c r="A157" s="1">
        <v>7950</v>
      </c>
      <c r="B157" s="14">
        <v>0.81967213114754101</v>
      </c>
      <c r="C157" s="15">
        <v>2.9491525423728815</v>
      </c>
    </row>
    <row r="158" spans="1:3" x14ac:dyDescent="0.2">
      <c r="A158" s="1">
        <v>8013</v>
      </c>
      <c r="B158" s="14">
        <v>0.55737704918032782</v>
      </c>
      <c r="C158" s="15">
        <v>0.93220338983050854</v>
      </c>
    </row>
    <row r="159" spans="1:3" x14ac:dyDescent="0.2">
      <c r="A159" s="1">
        <v>8040</v>
      </c>
      <c r="B159" s="14">
        <v>0.96721311475409832</v>
      </c>
      <c r="C159" s="15">
        <v>1.2415254237288136</v>
      </c>
    </row>
    <row r="160" spans="1:3" x14ac:dyDescent="0.2">
      <c r="A160" s="1">
        <v>8045</v>
      </c>
      <c r="B160" s="14">
        <v>0.69945355191256831</v>
      </c>
      <c r="C160" s="15">
        <v>1.1991525423728813</v>
      </c>
    </row>
    <row r="161" spans="1:3" x14ac:dyDescent="0.2">
      <c r="A161" s="1">
        <v>8183</v>
      </c>
      <c r="B161" s="14">
        <v>0.93989071038251359</v>
      </c>
      <c r="C161" s="15">
        <v>1.402542372881356</v>
      </c>
    </row>
    <row r="162" spans="1:3" x14ac:dyDescent="0.2">
      <c r="A162" s="1">
        <v>8354</v>
      </c>
      <c r="B162" s="14">
        <v>1.7759562841530057</v>
      </c>
      <c r="C162" s="15">
        <v>3.0084745762711864</v>
      </c>
    </row>
    <row r="163" spans="1:3" x14ac:dyDescent="0.2">
      <c r="A163" s="1">
        <v>8488</v>
      </c>
      <c r="B163" s="14">
        <v>0.83606557377049184</v>
      </c>
      <c r="C163" s="15">
        <v>2.2203389830508478</v>
      </c>
    </row>
    <row r="164" spans="1:3" x14ac:dyDescent="0.2">
      <c r="A164" s="1">
        <v>8560</v>
      </c>
      <c r="B164" s="14">
        <v>0.68852459016393441</v>
      </c>
      <c r="C164" s="15">
        <v>1.4915254237288136</v>
      </c>
    </row>
    <row r="165" spans="1:3" x14ac:dyDescent="0.2">
      <c r="A165" s="1">
        <v>8563</v>
      </c>
      <c r="B165" s="14">
        <v>1.0382513661202186</v>
      </c>
      <c r="C165" s="15">
        <v>1.6186440677966103</v>
      </c>
    </row>
    <row r="166" spans="1:3" x14ac:dyDescent="0.2">
      <c r="A166" s="1">
        <v>8605</v>
      </c>
      <c r="B166" s="14">
        <v>1.1912568306010929</v>
      </c>
      <c r="C166" s="15">
        <v>1.4</v>
      </c>
    </row>
    <row r="167" spans="1:3" x14ac:dyDescent="0.2">
      <c r="A167" s="1">
        <v>8640</v>
      </c>
      <c r="B167" s="14">
        <v>1.2295081967213115</v>
      </c>
      <c r="C167" s="15">
        <v>2.4714285714285715</v>
      </c>
    </row>
    <row r="168" spans="1:3" x14ac:dyDescent="0.2">
      <c r="A168" s="1">
        <v>8772</v>
      </c>
      <c r="B168" s="14">
        <v>1.2513661202185793</v>
      </c>
      <c r="C168" s="15">
        <v>2.3952380952380952</v>
      </c>
    </row>
    <row r="169" spans="1:3" x14ac:dyDescent="0.2">
      <c r="A169" s="1">
        <v>8833</v>
      </c>
      <c r="B169" s="14">
        <v>2.1092896174863389</v>
      </c>
      <c r="C169" s="15">
        <v>2.800847457627119</v>
      </c>
    </row>
    <row r="170" spans="1:3" x14ac:dyDescent="0.2">
      <c r="A170" s="1">
        <v>8844</v>
      </c>
      <c r="B170" s="14">
        <v>0.95628415300546443</v>
      </c>
      <c r="C170" s="15">
        <v>1.6652542372881358</v>
      </c>
    </row>
    <row r="171" spans="1:3" x14ac:dyDescent="0.2">
      <c r="A171" s="1">
        <v>8855</v>
      </c>
      <c r="B171" s="14">
        <v>1.1147540983606556</v>
      </c>
      <c r="C171" s="15">
        <v>1.5084745762711864</v>
      </c>
    </row>
    <row r="172" spans="1:3" x14ac:dyDescent="0.2">
      <c r="A172" s="1">
        <v>8930</v>
      </c>
      <c r="B172" s="14">
        <v>2.1420765027322406</v>
      </c>
      <c r="C172" s="15">
        <v>3.1142857142857143</v>
      </c>
    </row>
    <row r="173" spans="1:3" x14ac:dyDescent="0.2">
      <c r="A173" s="1">
        <v>9135</v>
      </c>
      <c r="B173" s="14">
        <v>1.3170731707317074</v>
      </c>
      <c r="C173" s="15">
        <v>1.0904761904761906</v>
      </c>
    </row>
    <row r="174" spans="1:3" x14ac:dyDescent="0.2">
      <c r="A174" s="1">
        <v>9344</v>
      </c>
      <c r="B174" s="15">
        <v>1.4491525423728815</v>
      </c>
      <c r="C174" s="14">
        <v>1.7913279132791329</v>
      </c>
    </row>
    <row r="175" spans="1:3" x14ac:dyDescent="0.2">
      <c r="A175" s="1">
        <v>9373</v>
      </c>
      <c r="B175" s="15">
        <v>2.6355932203389831</v>
      </c>
      <c r="C175" s="14">
        <v>2.205962059620596</v>
      </c>
    </row>
    <row r="176" spans="1:3" x14ac:dyDescent="0.2">
      <c r="A176" s="1">
        <v>9478</v>
      </c>
      <c r="B176" s="15">
        <v>0.67759562841530052</v>
      </c>
      <c r="C176" s="14">
        <v>1.5380952380952382</v>
      </c>
    </row>
    <row r="177" spans="1:3" x14ac:dyDescent="0.2">
      <c r="A177" s="1">
        <v>9551</v>
      </c>
      <c r="B177" s="15">
        <v>0.99453551912568305</v>
      </c>
      <c r="C177" s="14">
        <v>2.6999999999999997</v>
      </c>
    </row>
    <row r="178" spans="1:3" x14ac:dyDescent="0.2">
      <c r="A178" s="1">
        <v>9683</v>
      </c>
      <c r="B178" s="15">
        <v>3.2330623306233064</v>
      </c>
      <c r="C178" s="14">
        <v>1.861904761904762</v>
      </c>
    </row>
    <row r="179" spans="1:3" x14ac:dyDescent="0.2">
      <c r="A179" s="1">
        <v>9725</v>
      </c>
      <c r="B179" s="15">
        <v>1.3794037940379404</v>
      </c>
      <c r="C179" s="14">
        <v>2.7809523809523808</v>
      </c>
    </row>
    <row r="180" spans="1:3" x14ac:dyDescent="0.2">
      <c r="A180" s="1">
        <v>9742</v>
      </c>
      <c r="B180" s="15">
        <v>2.5365853658536586</v>
      </c>
      <c r="C180" s="14">
        <v>2.4190476190476193</v>
      </c>
    </row>
    <row r="181" spans="1:3" x14ac:dyDescent="0.2">
      <c r="A181" s="1">
        <v>9831</v>
      </c>
      <c r="B181" s="15">
        <v>3.8780487804878052</v>
      </c>
      <c r="C181" s="14">
        <v>1.8952380952380954</v>
      </c>
    </row>
    <row r="182" spans="1:3" x14ac:dyDescent="0.2">
      <c r="A182" s="1">
        <v>9864</v>
      </c>
      <c r="B182" s="15">
        <v>1.0765027322404372</v>
      </c>
      <c r="C182" s="14">
        <v>1.6949152542372883</v>
      </c>
    </row>
    <row r="183" spans="1:3" x14ac:dyDescent="0.2">
      <c r="A183" s="1">
        <v>9865</v>
      </c>
      <c r="B183" s="15">
        <v>1.2185792349726776</v>
      </c>
      <c r="C183" s="14">
        <v>2.8571428571428572</v>
      </c>
    </row>
    <row r="184" spans="1:3" x14ac:dyDescent="0.2">
      <c r="A184" s="1">
        <v>9866</v>
      </c>
      <c r="B184" s="15">
        <v>1.7868852459016396</v>
      </c>
      <c r="C184" s="14">
        <v>1.9110169491525426</v>
      </c>
    </row>
    <row r="185" spans="1:3" x14ac:dyDescent="0.2">
      <c r="A185" s="1">
        <v>9867</v>
      </c>
      <c r="B185" s="15">
        <v>1.1584699453551912</v>
      </c>
      <c r="C185" s="14">
        <v>2.648305084745763</v>
      </c>
    </row>
    <row r="186" spans="1:3" x14ac:dyDescent="0.2">
      <c r="A186" s="1">
        <v>9869</v>
      </c>
      <c r="B186" s="15">
        <v>0.95628415300546443</v>
      </c>
      <c r="C186" s="14">
        <v>2.1694915254237288</v>
      </c>
    </row>
    <row r="187" spans="1:3" x14ac:dyDescent="0.2">
      <c r="A187" s="1">
        <v>9895</v>
      </c>
      <c r="B187" s="15">
        <v>3.2950819672131146</v>
      </c>
      <c r="C187" s="14">
        <v>2.6144067796610169</v>
      </c>
    </row>
    <row r="188" spans="1:3" x14ac:dyDescent="0.2">
      <c r="A188" s="1">
        <v>9946</v>
      </c>
      <c r="B188" s="15">
        <v>1.6937669376693767</v>
      </c>
      <c r="C188" s="14">
        <v>1.0333333333333334</v>
      </c>
    </row>
    <row r="189" spans="1:3" x14ac:dyDescent="0.2">
      <c r="A189" s="1">
        <v>9980</v>
      </c>
      <c r="B189" s="15">
        <v>1.7588075880758809</v>
      </c>
      <c r="C189" s="14">
        <v>1.1714285714285715</v>
      </c>
    </row>
    <row r="190" spans="1:3" x14ac:dyDescent="0.2">
      <c r="A190" s="1">
        <v>10042</v>
      </c>
      <c r="B190" s="15">
        <v>2.1978319783197833</v>
      </c>
      <c r="C190" s="14">
        <v>1.3190476190476192</v>
      </c>
    </row>
    <row r="191" spans="1:3" x14ac:dyDescent="0.2">
      <c r="A191" s="1">
        <v>10112</v>
      </c>
      <c r="B191" s="15">
        <v>1.967479674796748</v>
      </c>
      <c r="C191" s="14">
        <v>1.4285714285714286</v>
      </c>
    </row>
    <row r="192" spans="1:3" x14ac:dyDescent="0.2">
      <c r="A192" s="1">
        <v>10133</v>
      </c>
      <c r="B192" s="15">
        <v>1.6341463414634145</v>
      </c>
      <c r="C192" s="14">
        <v>1.2212389380530972</v>
      </c>
    </row>
    <row r="193" spans="1:3" x14ac:dyDescent="0.2">
      <c r="A193" s="1">
        <v>10211</v>
      </c>
      <c r="B193" s="15">
        <v>2.0162601626016259</v>
      </c>
      <c r="C193" s="14">
        <v>1.2428571428571429</v>
      </c>
    </row>
    <row r="194" spans="1:3" x14ac:dyDescent="0.2">
      <c r="A194" s="1">
        <v>10217</v>
      </c>
      <c r="B194" s="15">
        <v>1.5447154471544715</v>
      </c>
      <c r="C194" s="14">
        <v>1.5666666666666669</v>
      </c>
    </row>
    <row r="195" spans="1:3" x14ac:dyDescent="0.2">
      <c r="A195" s="1">
        <v>10231</v>
      </c>
      <c r="B195" s="15">
        <v>1.943089430894309</v>
      </c>
      <c r="C195" s="14">
        <v>2.3380952380952382</v>
      </c>
    </row>
    <row r="196" spans="1:3" x14ac:dyDescent="0.2">
      <c r="A196" s="1">
        <v>10237</v>
      </c>
      <c r="B196" s="15">
        <v>1.3848238482384825</v>
      </c>
      <c r="C196" s="14">
        <v>1.3809523809523809</v>
      </c>
    </row>
    <row r="197" spans="1:3" x14ac:dyDescent="0.2">
      <c r="A197" s="1">
        <v>10353</v>
      </c>
      <c r="B197" s="15">
        <v>2.9837398373983741</v>
      </c>
      <c r="C197" s="14">
        <v>3.2</v>
      </c>
    </row>
    <row r="198" spans="1:3" x14ac:dyDescent="0.2">
      <c r="A198" s="1">
        <v>10363</v>
      </c>
      <c r="B198" s="15">
        <v>3.4579945799457996</v>
      </c>
      <c r="C198" s="14">
        <v>1.4190476190476191</v>
      </c>
    </row>
    <row r="199" spans="1:3" x14ac:dyDescent="0.2">
      <c r="A199" s="1">
        <v>10639</v>
      </c>
      <c r="B199" s="15">
        <v>1.1138211382113821</v>
      </c>
      <c r="C199" s="14">
        <v>1.304761904761905</v>
      </c>
    </row>
    <row r="200" spans="1:3" x14ac:dyDescent="0.2">
      <c r="A200" s="1">
        <v>10940</v>
      </c>
      <c r="B200" s="15">
        <v>1.2168021680216803</v>
      </c>
      <c r="C200" s="14">
        <v>1.5285714285714287</v>
      </c>
    </row>
    <row r="201" spans="1:3" x14ac:dyDescent="0.2">
      <c r="A201" s="1">
        <v>10945</v>
      </c>
      <c r="B201" s="15">
        <v>1.075880758807588</v>
      </c>
      <c r="C201" s="14">
        <v>1.2457627118644068</v>
      </c>
    </row>
    <row r="202" spans="1:3" x14ac:dyDescent="0.2">
      <c r="A202" s="1">
        <v>10950</v>
      </c>
      <c r="B202" s="15">
        <v>3.1436314363143629</v>
      </c>
      <c r="C202" s="14">
        <v>1.9380952380952381</v>
      </c>
    </row>
    <row r="203" spans="1:3" x14ac:dyDescent="0.2">
      <c r="A203" s="1">
        <v>10959</v>
      </c>
      <c r="B203" s="15">
        <v>1.1138211382113821</v>
      </c>
      <c r="C203" s="14">
        <v>1.323809523809524</v>
      </c>
    </row>
    <row r="204" spans="1:3" x14ac:dyDescent="0.2">
      <c r="A204" s="1">
        <v>10970</v>
      </c>
      <c r="B204" s="15">
        <v>1.9647696476964769</v>
      </c>
      <c r="C204" s="14">
        <v>1.7227138643067845</v>
      </c>
    </row>
    <row r="205" spans="1:3" x14ac:dyDescent="0.2">
      <c r="A205" s="1">
        <v>10979</v>
      </c>
      <c r="B205" s="15">
        <v>3.6016260162601625</v>
      </c>
      <c r="C205" s="1">
        <v>1.9095238095238096</v>
      </c>
    </row>
    <row r="206" spans="1:3" x14ac:dyDescent="0.2">
      <c r="A206" s="1">
        <v>11095</v>
      </c>
      <c r="B206" s="15">
        <v>1.4769647696476966</v>
      </c>
      <c r="C206" s="1">
        <v>1.0353982300884954</v>
      </c>
    </row>
    <row r="207" spans="1:3" x14ac:dyDescent="0.2">
      <c r="A207" s="1">
        <v>11153</v>
      </c>
      <c r="B207" s="15">
        <v>2.7208672086720869</v>
      </c>
      <c r="C207" s="1">
        <v>3.5693215339233033</v>
      </c>
    </row>
    <row r="208" spans="1:3" x14ac:dyDescent="0.2">
      <c r="A208" s="1">
        <v>11162</v>
      </c>
      <c r="B208" s="15">
        <v>4.4010840108401084</v>
      </c>
      <c r="C208" s="1">
        <v>4.4542772861356932</v>
      </c>
    </row>
    <row r="209" spans="1:3" x14ac:dyDescent="0.2">
      <c r="A209" s="1">
        <v>11174</v>
      </c>
      <c r="B209" s="15">
        <v>1.3333333333333333</v>
      </c>
      <c r="C209" s="1">
        <v>1.0914454277286134</v>
      </c>
    </row>
    <row r="210" spans="1:3" x14ac:dyDescent="0.2">
      <c r="A210" s="1">
        <v>11194</v>
      </c>
      <c r="B210" s="15">
        <v>0.98102981029810299</v>
      </c>
      <c r="C210" s="1">
        <v>1.2182890855457225</v>
      </c>
    </row>
    <row r="211" spans="1:3" x14ac:dyDescent="0.2">
      <c r="A211" s="1">
        <v>11229</v>
      </c>
      <c r="B211" s="15">
        <v>1.8373983739837401</v>
      </c>
      <c r="C211" s="1">
        <v>1.887905604719764</v>
      </c>
    </row>
    <row r="212" spans="1:3" x14ac:dyDescent="0.2">
      <c r="A212" s="1">
        <v>11273</v>
      </c>
      <c r="B212" s="15">
        <v>2.0813008130081303</v>
      </c>
      <c r="C212" s="1">
        <v>1.8613569321533923</v>
      </c>
    </row>
    <row r="213" spans="1:3" x14ac:dyDescent="0.2">
      <c r="A213" s="1">
        <v>11406</v>
      </c>
      <c r="B213" s="15">
        <v>3.6341463414634148</v>
      </c>
      <c r="C213" s="1">
        <v>2.0176991150442478</v>
      </c>
    </row>
    <row r="214" spans="1:3" x14ac:dyDescent="0.2">
      <c r="A214" s="1">
        <v>11526</v>
      </c>
      <c r="B214" s="15">
        <v>4.3956639566395665</v>
      </c>
      <c r="C214" s="1">
        <v>3.6961651917404126</v>
      </c>
    </row>
    <row r="215" spans="1:3" x14ac:dyDescent="0.2">
      <c r="A215" s="1">
        <v>11659</v>
      </c>
      <c r="B215" s="15">
        <v>2.300847457627119</v>
      </c>
      <c r="C215" s="15">
        <v>1.3746312684365782</v>
      </c>
    </row>
    <row r="216" spans="1:3" x14ac:dyDescent="0.2">
      <c r="A216" s="1">
        <v>11722</v>
      </c>
      <c r="B216" s="15">
        <v>1.9576271186440679</v>
      </c>
      <c r="C216" s="15">
        <v>2.0825958702064895</v>
      </c>
    </row>
    <row r="217" spans="1:3" x14ac:dyDescent="0.2">
      <c r="A217" s="1">
        <v>11792</v>
      </c>
      <c r="B217" s="15">
        <v>2.1842818428184283</v>
      </c>
      <c r="C217" s="15">
        <v>1.7463126843657815</v>
      </c>
    </row>
    <row r="218" spans="1:3" x14ac:dyDescent="0.2">
      <c r="A218" s="1">
        <v>11835</v>
      </c>
      <c r="B218" s="15">
        <v>3.1906779661016951</v>
      </c>
      <c r="C218" s="15">
        <v>2.4218289085545721</v>
      </c>
    </row>
    <row r="219" spans="1:3" x14ac:dyDescent="0.2">
      <c r="A219" s="11" t="s">
        <v>96</v>
      </c>
      <c r="B219" s="11" t="s">
        <v>97</v>
      </c>
    </row>
    <row r="220" spans="1:3" x14ac:dyDescent="0.2">
      <c r="A220" s="16" t="s">
        <v>100</v>
      </c>
      <c r="B220" s="11" t="s">
        <v>62</v>
      </c>
      <c r="C220" s="11"/>
    </row>
    <row r="221" spans="1:3" x14ac:dyDescent="0.2">
      <c r="A221" s="12">
        <v>6658</v>
      </c>
      <c r="B221" s="3">
        <v>0.31300813008130079</v>
      </c>
    </row>
    <row r="222" spans="1:3" x14ac:dyDescent="0.2">
      <c r="A222" s="12">
        <v>6295</v>
      </c>
      <c r="B222" s="3">
        <v>0.34959349593495931</v>
      </c>
    </row>
    <row r="223" spans="1:3" x14ac:dyDescent="0.2">
      <c r="A223" s="12">
        <v>6398</v>
      </c>
      <c r="B223" s="3">
        <v>0.41056910569105692</v>
      </c>
    </row>
    <row r="224" spans="1:3" x14ac:dyDescent="0.2">
      <c r="A224" s="12">
        <v>5300</v>
      </c>
      <c r="B224" s="3">
        <v>0.44308943089430897</v>
      </c>
    </row>
    <row r="225" spans="1:2" x14ac:dyDescent="0.2">
      <c r="A225" s="12">
        <v>5203</v>
      </c>
      <c r="B225" s="3">
        <v>0.45528455284552849</v>
      </c>
    </row>
    <row r="226" spans="1:2" x14ac:dyDescent="0.2">
      <c r="A226" s="12">
        <v>5504</v>
      </c>
      <c r="B226" s="3">
        <v>0.47967479674796748</v>
      </c>
    </row>
    <row r="227" spans="1:2" x14ac:dyDescent="0.2">
      <c r="A227" s="12">
        <v>6568</v>
      </c>
      <c r="B227" s="3">
        <v>0.49593495934959347</v>
      </c>
    </row>
    <row r="228" spans="1:2" x14ac:dyDescent="0.2">
      <c r="A228" s="12">
        <v>5718</v>
      </c>
      <c r="B228" s="3">
        <v>0.5</v>
      </c>
    </row>
    <row r="229" spans="1:2" x14ac:dyDescent="0.2">
      <c r="A229" s="12">
        <v>6763</v>
      </c>
      <c r="B229" s="3">
        <v>0.50813008130081305</v>
      </c>
    </row>
    <row r="230" spans="1:2" x14ac:dyDescent="0.2">
      <c r="A230" s="12">
        <v>6219</v>
      </c>
      <c r="B230" s="3">
        <v>0.52032520325203258</v>
      </c>
    </row>
    <row r="231" spans="1:2" x14ac:dyDescent="0.2">
      <c r="A231" s="12">
        <v>6304</v>
      </c>
      <c r="B231" s="3">
        <v>0.52845528455284552</v>
      </c>
    </row>
    <row r="232" spans="1:2" x14ac:dyDescent="0.2">
      <c r="A232" s="12">
        <v>6654</v>
      </c>
      <c r="B232" s="3">
        <v>0.5325203252032521</v>
      </c>
    </row>
    <row r="233" spans="1:2" x14ac:dyDescent="0.2">
      <c r="A233" s="12">
        <v>6650</v>
      </c>
      <c r="B233" s="3">
        <v>0.55284552845528456</v>
      </c>
    </row>
    <row r="234" spans="1:2" x14ac:dyDescent="0.2">
      <c r="A234" s="12">
        <v>6824</v>
      </c>
      <c r="B234" s="3">
        <v>0.56504065040650409</v>
      </c>
    </row>
    <row r="235" spans="1:2" x14ac:dyDescent="0.2">
      <c r="A235" s="12">
        <v>6106</v>
      </c>
      <c r="B235" s="3">
        <v>0.58130081300813008</v>
      </c>
    </row>
    <row r="236" spans="1:2" x14ac:dyDescent="0.2">
      <c r="A236" s="12">
        <v>6102</v>
      </c>
      <c r="B236" s="3">
        <v>0.59756097560975607</v>
      </c>
    </row>
    <row r="237" spans="1:2" x14ac:dyDescent="0.2">
      <c r="A237" s="12">
        <v>6129</v>
      </c>
      <c r="B237" s="3">
        <v>0.63414634146341464</v>
      </c>
    </row>
    <row r="238" spans="1:2" x14ac:dyDescent="0.2">
      <c r="A238" s="12">
        <v>5097</v>
      </c>
      <c r="B238" s="3">
        <v>0.64227642276422769</v>
      </c>
    </row>
    <row r="239" spans="1:2" x14ac:dyDescent="0.2">
      <c r="A239" s="12">
        <v>6266</v>
      </c>
      <c r="B239" s="3">
        <v>0.64227642276422769</v>
      </c>
    </row>
    <row r="240" spans="1:2" x14ac:dyDescent="0.2">
      <c r="A240" s="12">
        <v>5260</v>
      </c>
      <c r="B240" s="3">
        <v>0.64634146341463417</v>
      </c>
    </row>
    <row r="241" spans="1:2" x14ac:dyDescent="0.2">
      <c r="A241" s="12">
        <v>6751</v>
      </c>
      <c r="B241" s="3">
        <v>0.64634146341463417</v>
      </c>
    </row>
    <row r="242" spans="1:2" x14ac:dyDescent="0.2">
      <c r="A242" s="12">
        <v>6118</v>
      </c>
      <c r="B242" s="3">
        <v>0.65853658536585369</v>
      </c>
    </row>
    <row r="243" spans="1:2" x14ac:dyDescent="0.2">
      <c r="A243" s="12">
        <v>5148</v>
      </c>
      <c r="B243" s="3">
        <v>0.67073170731707321</v>
      </c>
    </row>
    <row r="244" spans="1:2" x14ac:dyDescent="0.2">
      <c r="A244" s="12">
        <v>5242</v>
      </c>
      <c r="B244" s="3">
        <v>0.67479674796747968</v>
      </c>
    </row>
    <row r="245" spans="1:2" x14ac:dyDescent="0.2">
      <c r="A245" s="12">
        <v>6618</v>
      </c>
      <c r="B245" s="3">
        <v>0.67479674796747968</v>
      </c>
    </row>
    <row r="246" spans="1:2" x14ac:dyDescent="0.2">
      <c r="A246" s="12">
        <v>6781</v>
      </c>
      <c r="B246" s="3">
        <v>0.67479674796747968</v>
      </c>
    </row>
    <row r="247" spans="1:2" x14ac:dyDescent="0.2">
      <c r="A247" s="12">
        <v>6368</v>
      </c>
      <c r="B247" s="3">
        <v>0.67886178861788626</v>
      </c>
    </row>
    <row r="248" spans="1:2" x14ac:dyDescent="0.2">
      <c r="A248" s="12">
        <v>5357</v>
      </c>
      <c r="B248" s="3">
        <v>0.68699186991869921</v>
      </c>
    </row>
    <row r="249" spans="1:2" x14ac:dyDescent="0.2">
      <c r="A249" s="12">
        <v>6265</v>
      </c>
      <c r="B249" s="3">
        <v>0.69105691056910579</v>
      </c>
    </row>
    <row r="250" spans="1:2" x14ac:dyDescent="0.2">
      <c r="A250" s="12">
        <v>4729</v>
      </c>
      <c r="B250" s="3">
        <v>0.71951219512195119</v>
      </c>
    </row>
    <row r="251" spans="1:2" x14ac:dyDescent="0.2">
      <c r="A251" s="12">
        <v>6772</v>
      </c>
      <c r="B251" s="3">
        <v>0.73577235772357719</v>
      </c>
    </row>
    <row r="252" spans="1:2" x14ac:dyDescent="0.2">
      <c r="A252" s="12">
        <v>5396</v>
      </c>
      <c r="B252" s="3">
        <v>0.74390243902439024</v>
      </c>
    </row>
    <row r="253" spans="1:2" x14ac:dyDescent="0.2">
      <c r="A253" s="12">
        <v>5146</v>
      </c>
      <c r="B253" s="3">
        <v>0.74796747967479671</v>
      </c>
    </row>
    <row r="254" spans="1:2" x14ac:dyDescent="0.2">
      <c r="A254" s="12">
        <v>5051</v>
      </c>
      <c r="B254" s="3">
        <v>0.76829268292682928</v>
      </c>
    </row>
    <row r="255" spans="1:2" x14ac:dyDescent="0.2">
      <c r="A255" s="12">
        <v>5855</v>
      </c>
      <c r="B255" s="3">
        <v>0.76829268292682928</v>
      </c>
    </row>
    <row r="256" spans="1:2" x14ac:dyDescent="0.2">
      <c r="A256" s="12">
        <v>6640</v>
      </c>
      <c r="B256" s="3">
        <v>0.78861788617886186</v>
      </c>
    </row>
    <row r="257" spans="1:2" x14ac:dyDescent="0.2">
      <c r="A257" s="12">
        <v>6699</v>
      </c>
      <c r="B257" s="3">
        <v>0.81300813008130091</v>
      </c>
    </row>
    <row r="258" spans="1:2" x14ac:dyDescent="0.2">
      <c r="A258" s="12">
        <v>5078</v>
      </c>
      <c r="B258" s="3">
        <v>0.82113821138211385</v>
      </c>
    </row>
    <row r="259" spans="1:2" x14ac:dyDescent="0.2">
      <c r="A259" s="12">
        <v>6133</v>
      </c>
      <c r="B259" s="3">
        <v>0.82113821138211385</v>
      </c>
    </row>
    <row r="260" spans="1:2" x14ac:dyDescent="0.2">
      <c r="A260" s="12">
        <v>5600</v>
      </c>
      <c r="B260" s="3">
        <v>0.83739837398373984</v>
      </c>
    </row>
    <row r="261" spans="1:2" x14ac:dyDescent="0.2">
      <c r="A261" s="12">
        <v>5856</v>
      </c>
      <c r="B261" s="3">
        <v>0.85365853658536583</v>
      </c>
    </row>
    <row r="262" spans="1:2" x14ac:dyDescent="0.2">
      <c r="A262" s="12">
        <v>5210</v>
      </c>
      <c r="B262" s="3">
        <v>0.86585365853658536</v>
      </c>
    </row>
    <row r="263" spans="1:2" x14ac:dyDescent="0.2">
      <c r="A263" s="12">
        <v>5254</v>
      </c>
      <c r="B263" s="3">
        <v>0.88617886178861793</v>
      </c>
    </row>
    <row r="264" spans="1:2" x14ac:dyDescent="0.2">
      <c r="A264" s="12">
        <v>6703</v>
      </c>
      <c r="B264" s="3">
        <v>0.88617886178861793</v>
      </c>
    </row>
    <row r="265" spans="1:2" x14ac:dyDescent="0.2">
      <c r="A265" s="12">
        <v>6653</v>
      </c>
      <c r="B265" s="3">
        <v>0.9227642276422765</v>
      </c>
    </row>
    <row r="266" spans="1:2" x14ac:dyDescent="0.2">
      <c r="A266" s="12">
        <v>6286</v>
      </c>
      <c r="B266" s="3">
        <v>0.93089430894308944</v>
      </c>
    </row>
    <row r="267" spans="1:2" x14ac:dyDescent="0.2">
      <c r="A267" s="12">
        <v>4749</v>
      </c>
      <c r="B267" s="3">
        <v>0.9390243902439025</v>
      </c>
    </row>
    <row r="268" spans="1:2" x14ac:dyDescent="0.2">
      <c r="A268" s="12">
        <v>6549</v>
      </c>
      <c r="B268" s="3">
        <v>0.9390243902439025</v>
      </c>
    </row>
    <row r="269" spans="1:2" x14ac:dyDescent="0.2">
      <c r="A269" s="12">
        <v>6139</v>
      </c>
      <c r="B269" s="3">
        <v>0.94715447154471555</v>
      </c>
    </row>
    <row r="270" spans="1:2" x14ac:dyDescent="0.2">
      <c r="A270" s="12">
        <v>5873</v>
      </c>
      <c r="B270" s="3">
        <v>0.95528455284552838</v>
      </c>
    </row>
    <row r="271" spans="1:2" x14ac:dyDescent="0.2">
      <c r="A271" s="12">
        <v>5397</v>
      </c>
      <c r="B271" s="3">
        <v>0.95528455284552838</v>
      </c>
    </row>
    <row r="272" spans="1:2" x14ac:dyDescent="0.2">
      <c r="A272" s="12">
        <v>5896</v>
      </c>
      <c r="B272" s="3">
        <v>0.95528455284552838</v>
      </c>
    </row>
    <row r="273" spans="1:2" x14ac:dyDescent="0.2">
      <c r="A273" s="12">
        <v>6950</v>
      </c>
      <c r="B273" s="3">
        <v>0.95934959349593496</v>
      </c>
    </row>
    <row r="274" spans="1:2" x14ac:dyDescent="0.2">
      <c r="A274" s="12">
        <v>6378</v>
      </c>
      <c r="B274" s="3">
        <v>0.96341463414634143</v>
      </c>
    </row>
    <row r="275" spans="1:2" x14ac:dyDescent="0.2">
      <c r="A275" s="12">
        <v>4713</v>
      </c>
      <c r="B275" s="3">
        <v>1.0081300813008129</v>
      </c>
    </row>
    <row r="276" spans="1:2" x14ac:dyDescent="0.2">
      <c r="A276" s="12">
        <v>6134</v>
      </c>
      <c r="B276" s="3">
        <v>1.0081300813008129</v>
      </c>
    </row>
    <row r="277" spans="1:2" x14ac:dyDescent="0.2">
      <c r="A277" s="12">
        <v>6311</v>
      </c>
      <c r="B277" s="3">
        <v>1.0162601626016261</v>
      </c>
    </row>
    <row r="278" spans="1:2" x14ac:dyDescent="0.2">
      <c r="A278" s="12">
        <v>6145</v>
      </c>
      <c r="B278" s="3">
        <v>1.0203252032520325</v>
      </c>
    </row>
    <row r="279" spans="1:2" x14ac:dyDescent="0.2">
      <c r="A279" s="12">
        <v>6100</v>
      </c>
      <c r="B279" s="3">
        <v>1.032520325203252</v>
      </c>
    </row>
    <row r="280" spans="1:2" x14ac:dyDescent="0.2">
      <c r="A280" s="12">
        <v>4935</v>
      </c>
      <c r="B280" s="3">
        <v>1.0894308943089432</v>
      </c>
    </row>
    <row r="281" spans="1:2" x14ac:dyDescent="0.2">
      <c r="A281" s="12">
        <v>6948</v>
      </c>
      <c r="B281" s="3">
        <v>1.1097560975609757</v>
      </c>
    </row>
    <row r="282" spans="1:2" x14ac:dyDescent="0.2">
      <c r="A282" s="12">
        <v>5215</v>
      </c>
      <c r="B282" s="3">
        <v>1.1463414634146341</v>
      </c>
    </row>
    <row r="283" spans="1:2" x14ac:dyDescent="0.2">
      <c r="A283" s="12">
        <v>6608</v>
      </c>
      <c r="B283" s="3">
        <v>1.154471544715447</v>
      </c>
    </row>
    <row r="284" spans="1:2" x14ac:dyDescent="0.2">
      <c r="A284" s="12">
        <v>6753</v>
      </c>
      <c r="B284" s="3">
        <v>1.178861788617886</v>
      </c>
    </row>
    <row r="285" spans="1:2" x14ac:dyDescent="0.2">
      <c r="A285" s="12">
        <v>4842</v>
      </c>
      <c r="B285" s="3">
        <v>1.1829268292682926</v>
      </c>
    </row>
    <row r="286" spans="1:2" x14ac:dyDescent="0.2">
      <c r="A286" s="12">
        <v>5719</v>
      </c>
      <c r="B286" s="3">
        <v>1.1829268292682926</v>
      </c>
    </row>
    <row r="287" spans="1:2" x14ac:dyDescent="0.2">
      <c r="A287" s="12">
        <v>6954</v>
      </c>
      <c r="B287" s="3">
        <v>1.2317073170731707</v>
      </c>
    </row>
    <row r="288" spans="1:2" x14ac:dyDescent="0.2">
      <c r="A288" s="12">
        <v>6710</v>
      </c>
      <c r="B288" s="3">
        <v>1.2398373983739837</v>
      </c>
    </row>
    <row r="289" spans="1:2" x14ac:dyDescent="0.2">
      <c r="A289" s="12">
        <v>5548</v>
      </c>
      <c r="B289" s="3">
        <v>1.2601626016260163</v>
      </c>
    </row>
    <row r="290" spans="1:2" x14ac:dyDescent="0.2">
      <c r="A290" s="12">
        <v>6774</v>
      </c>
      <c r="B290" s="3">
        <v>1.2886178861788617</v>
      </c>
    </row>
    <row r="291" spans="1:2" x14ac:dyDescent="0.2">
      <c r="A291" s="12">
        <v>4928</v>
      </c>
      <c r="B291" s="3">
        <v>1.3292682926829269</v>
      </c>
    </row>
    <row r="292" spans="1:2" x14ac:dyDescent="0.2">
      <c r="A292" s="12">
        <v>5057</v>
      </c>
      <c r="B292" s="3">
        <v>1.3495934959349594</v>
      </c>
    </row>
    <row r="293" spans="1:2" x14ac:dyDescent="0.2">
      <c r="A293" s="12">
        <v>6361</v>
      </c>
      <c r="B293" s="3">
        <v>1.3739837398373984</v>
      </c>
    </row>
    <row r="294" spans="1:2" x14ac:dyDescent="0.2">
      <c r="A294" s="12">
        <v>5721</v>
      </c>
      <c r="B294" s="3">
        <v>1.3902439024390245</v>
      </c>
    </row>
    <row r="295" spans="1:2" x14ac:dyDescent="0.2">
      <c r="A295" s="12">
        <v>5208</v>
      </c>
      <c r="B295" s="3">
        <v>1.3983739837398372</v>
      </c>
    </row>
    <row r="296" spans="1:2" x14ac:dyDescent="0.2">
      <c r="A296" s="12">
        <v>4794</v>
      </c>
      <c r="B296" s="3">
        <v>1.4065040650406504</v>
      </c>
    </row>
    <row r="297" spans="1:2" x14ac:dyDescent="0.2">
      <c r="A297" s="12">
        <v>5675</v>
      </c>
      <c r="B297" s="3">
        <v>1.4065040650406504</v>
      </c>
    </row>
    <row r="298" spans="1:2" x14ac:dyDescent="0.2">
      <c r="A298" s="12">
        <v>5728</v>
      </c>
      <c r="B298" s="3">
        <v>1.4105691056910568</v>
      </c>
    </row>
    <row r="299" spans="1:2" x14ac:dyDescent="0.2">
      <c r="A299" s="12">
        <v>6661</v>
      </c>
      <c r="B299" s="3">
        <v>1.4105691056910568</v>
      </c>
    </row>
    <row r="300" spans="1:2" x14ac:dyDescent="0.2">
      <c r="A300" s="12">
        <v>6660</v>
      </c>
      <c r="B300" s="3">
        <v>1.4227642276422763</v>
      </c>
    </row>
    <row r="301" spans="1:2" x14ac:dyDescent="0.2">
      <c r="A301" s="12">
        <v>6625</v>
      </c>
      <c r="B301" s="3">
        <v>1.4308943089430894</v>
      </c>
    </row>
    <row r="302" spans="1:2" x14ac:dyDescent="0.2">
      <c r="A302" s="12">
        <v>5282</v>
      </c>
      <c r="B302" s="3">
        <v>1.5691056910569106</v>
      </c>
    </row>
    <row r="303" spans="1:2" x14ac:dyDescent="0.2">
      <c r="A303" s="12">
        <v>6570</v>
      </c>
      <c r="B303" s="3">
        <v>1.5731707317073171</v>
      </c>
    </row>
    <row r="304" spans="1:2" x14ac:dyDescent="0.2">
      <c r="A304" s="12">
        <v>5482</v>
      </c>
      <c r="B304" s="3">
        <v>1.6829268292682926</v>
      </c>
    </row>
    <row r="305" spans="1:2" x14ac:dyDescent="0.2">
      <c r="A305" s="12">
        <v>6104</v>
      </c>
      <c r="B305" s="3">
        <v>1.6910569105691056</v>
      </c>
    </row>
    <row r="306" spans="1:2" x14ac:dyDescent="0.2">
      <c r="A306" s="12">
        <v>6138</v>
      </c>
      <c r="B306" s="3">
        <v>1.7723577235772359</v>
      </c>
    </row>
    <row r="307" spans="1:2" x14ac:dyDescent="0.2">
      <c r="A307" s="12">
        <v>5243</v>
      </c>
      <c r="B307" s="3">
        <v>1.8048780487804879</v>
      </c>
    </row>
    <row r="308" spans="1:2" x14ac:dyDescent="0.2">
      <c r="A308" s="12">
        <v>4744</v>
      </c>
      <c r="B308" s="3">
        <v>1.8902439024390245</v>
      </c>
    </row>
    <row r="309" spans="1:2" x14ac:dyDescent="0.2">
      <c r="A309" s="12">
        <v>5506</v>
      </c>
      <c r="B309" s="3">
        <v>1.9552845528455285</v>
      </c>
    </row>
    <row r="310" spans="1:2" x14ac:dyDescent="0.2">
      <c r="A310" s="12">
        <v>4841</v>
      </c>
      <c r="B310" s="3">
        <v>2.0934959349593498</v>
      </c>
    </row>
    <row r="311" spans="1:2" x14ac:dyDescent="0.2">
      <c r="A311" s="12">
        <v>5049</v>
      </c>
      <c r="B311" s="3">
        <v>2.5813008130081303</v>
      </c>
    </row>
    <row r="312" spans="1:2" x14ac:dyDescent="0.2">
      <c r="A312" s="12">
        <v>6191</v>
      </c>
      <c r="B312" s="3">
        <v>4.0731707317073171</v>
      </c>
    </row>
    <row r="313" spans="1:2" x14ac:dyDescent="0.2">
      <c r="A313" s="12">
        <v>7954</v>
      </c>
      <c r="B313" s="3">
        <v>0.27623126338329762</v>
      </c>
    </row>
    <row r="314" spans="1:2" x14ac:dyDescent="0.2">
      <c r="A314" s="12">
        <v>7473</v>
      </c>
      <c r="B314" s="3">
        <v>0.28479657387580298</v>
      </c>
    </row>
    <row r="315" spans="1:2" x14ac:dyDescent="0.2">
      <c r="A315" s="12">
        <v>7953</v>
      </c>
      <c r="B315" s="3">
        <v>0.2955032119914347</v>
      </c>
    </row>
    <row r="316" spans="1:2" x14ac:dyDescent="0.2">
      <c r="A316" s="12">
        <v>7808</v>
      </c>
      <c r="B316" s="3">
        <v>0.31263383297644537</v>
      </c>
    </row>
    <row r="317" spans="1:2" x14ac:dyDescent="0.2">
      <c r="A317" s="12">
        <v>7729</v>
      </c>
      <c r="B317" s="3">
        <v>0.32976445396145609</v>
      </c>
    </row>
    <row r="318" spans="1:2" x14ac:dyDescent="0.2">
      <c r="A318" s="12">
        <v>6813</v>
      </c>
      <c r="B318" s="3">
        <v>0.34903640256959312</v>
      </c>
    </row>
    <row r="319" spans="1:2" x14ac:dyDescent="0.2">
      <c r="A319" s="12">
        <v>7189</v>
      </c>
      <c r="B319" s="3">
        <v>0.36188436830835119</v>
      </c>
    </row>
    <row r="320" spans="1:2" x14ac:dyDescent="0.2">
      <c r="A320" s="12">
        <v>8051</v>
      </c>
      <c r="B320" s="3">
        <v>0.36616702355460384</v>
      </c>
    </row>
    <row r="321" spans="1:2" x14ac:dyDescent="0.2">
      <c r="A321" s="12">
        <v>7356</v>
      </c>
      <c r="B321" s="3">
        <v>0.38543897216274087</v>
      </c>
    </row>
    <row r="322" spans="1:2" x14ac:dyDescent="0.2">
      <c r="A322" s="12">
        <v>7226</v>
      </c>
      <c r="B322" s="3">
        <v>0.39186295503211988</v>
      </c>
    </row>
    <row r="323" spans="1:2" x14ac:dyDescent="0.2">
      <c r="A323" s="12">
        <v>7459</v>
      </c>
      <c r="B323" s="3">
        <v>0.41113490364025695</v>
      </c>
    </row>
    <row r="324" spans="1:2" x14ac:dyDescent="0.2">
      <c r="A324" s="12">
        <v>7491</v>
      </c>
      <c r="B324" s="3">
        <v>0.41541755888650961</v>
      </c>
    </row>
    <row r="325" spans="1:2" x14ac:dyDescent="0.2">
      <c r="A325" s="12">
        <v>7058</v>
      </c>
      <c r="B325" s="3">
        <v>0.41970021413276232</v>
      </c>
    </row>
    <row r="326" spans="1:2" x14ac:dyDescent="0.2">
      <c r="A326" s="12">
        <v>7797</v>
      </c>
      <c r="B326" s="3">
        <v>0.42398286937901497</v>
      </c>
    </row>
    <row r="327" spans="1:2" x14ac:dyDescent="0.2">
      <c r="A327" s="12">
        <v>7456</v>
      </c>
      <c r="B327" s="3">
        <v>0.42612419700214133</v>
      </c>
    </row>
    <row r="328" spans="1:2" x14ac:dyDescent="0.2">
      <c r="A328" s="12">
        <v>6977</v>
      </c>
      <c r="B328" s="3">
        <v>0.48394004282655245</v>
      </c>
    </row>
    <row r="329" spans="1:2" x14ac:dyDescent="0.2">
      <c r="A329" s="12">
        <v>7196</v>
      </c>
      <c r="B329" s="3">
        <v>0.49678800856531047</v>
      </c>
    </row>
    <row r="330" spans="1:2" x14ac:dyDescent="0.2">
      <c r="A330" s="12">
        <v>7217</v>
      </c>
      <c r="B330" s="3">
        <v>0.49678800856531047</v>
      </c>
    </row>
    <row r="331" spans="1:2" x14ac:dyDescent="0.2">
      <c r="A331" s="12">
        <v>6817</v>
      </c>
      <c r="B331" s="3">
        <v>0.52890792291220556</v>
      </c>
    </row>
    <row r="332" spans="1:2" x14ac:dyDescent="0.2">
      <c r="A332" s="12">
        <v>7084</v>
      </c>
      <c r="B332" s="3">
        <v>0.54603854389721629</v>
      </c>
    </row>
    <row r="333" spans="1:2" x14ac:dyDescent="0.2">
      <c r="A333" s="12">
        <v>7513</v>
      </c>
      <c r="B333" s="3">
        <v>0.56316916488222701</v>
      </c>
    </row>
    <row r="334" spans="1:2" x14ac:dyDescent="0.2">
      <c r="A334" s="12">
        <v>7992</v>
      </c>
      <c r="B334" s="3">
        <v>0.56959314775160597</v>
      </c>
    </row>
    <row r="335" spans="1:2" x14ac:dyDescent="0.2">
      <c r="A335" s="12">
        <v>7870</v>
      </c>
      <c r="B335" s="3">
        <v>0.61670235546038532</v>
      </c>
    </row>
    <row r="336" spans="1:2" x14ac:dyDescent="0.2">
      <c r="A336" s="12">
        <v>7845</v>
      </c>
      <c r="B336" s="3">
        <v>0.64453961456102782</v>
      </c>
    </row>
    <row r="337" spans="1:2" x14ac:dyDescent="0.2">
      <c r="A337" s="12">
        <v>7323</v>
      </c>
      <c r="B337" s="3">
        <v>0.65096359743040677</v>
      </c>
    </row>
    <row r="338" spans="1:2" x14ac:dyDescent="0.2">
      <c r="A338" s="12">
        <v>7185</v>
      </c>
      <c r="B338" s="3">
        <v>0.68736616702355458</v>
      </c>
    </row>
    <row r="339" spans="1:2" x14ac:dyDescent="0.2">
      <c r="A339" s="12">
        <v>393</v>
      </c>
      <c r="B339" s="3">
        <v>0.7044967880085653</v>
      </c>
    </row>
    <row r="340" spans="1:2" x14ac:dyDescent="0.2">
      <c r="A340" s="12">
        <v>7357</v>
      </c>
      <c r="B340" s="3">
        <v>0.71948608137044967</v>
      </c>
    </row>
    <row r="341" spans="1:2" x14ac:dyDescent="0.2">
      <c r="A341" s="12">
        <v>7165</v>
      </c>
      <c r="B341" s="3">
        <v>0.72591006423982873</v>
      </c>
    </row>
    <row r="342" spans="1:2" x14ac:dyDescent="0.2">
      <c r="A342" s="12">
        <v>7293</v>
      </c>
      <c r="B342" s="3">
        <v>0.73233404710920769</v>
      </c>
    </row>
    <row r="343" spans="1:2" x14ac:dyDescent="0.2">
      <c r="A343" s="12">
        <v>7738</v>
      </c>
      <c r="B343" s="3">
        <v>0.75374732334047101</v>
      </c>
    </row>
    <row r="344" spans="1:2" x14ac:dyDescent="0.2">
      <c r="A344" s="12">
        <v>7476</v>
      </c>
      <c r="B344" s="3">
        <v>0.75802997858672372</v>
      </c>
    </row>
    <row r="345" spans="1:2" x14ac:dyDescent="0.2">
      <c r="A345" s="12">
        <v>8147</v>
      </c>
      <c r="B345" s="3">
        <v>0.7773019271948608</v>
      </c>
    </row>
    <row r="346" spans="1:2" x14ac:dyDescent="0.2">
      <c r="A346" s="12">
        <v>7358</v>
      </c>
      <c r="B346" s="3">
        <v>0.79443254817987152</v>
      </c>
    </row>
    <row r="347" spans="1:2" x14ac:dyDescent="0.2">
      <c r="A347" s="12">
        <v>7461</v>
      </c>
      <c r="B347" s="3">
        <v>0.79657387580299777</v>
      </c>
    </row>
    <row r="348" spans="1:2" x14ac:dyDescent="0.2">
      <c r="A348" s="12">
        <v>6898</v>
      </c>
      <c r="B348" s="3">
        <v>0.79871520342612412</v>
      </c>
    </row>
    <row r="349" spans="1:2" x14ac:dyDescent="0.2">
      <c r="A349" s="12">
        <v>7372</v>
      </c>
      <c r="B349" s="3">
        <v>0.80085653104925048</v>
      </c>
    </row>
    <row r="350" spans="1:2" x14ac:dyDescent="0.2">
      <c r="A350" s="12">
        <v>7431</v>
      </c>
      <c r="B350" s="3">
        <v>0.80085653104925048</v>
      </c>
    </row>
    <row r="351" spans="1:2" x14ac:dyDescent="0.2">
      <c r="A351" s="12">
        <v>7179</v>
      </c>
      <c r="B351" s="3">
        <v>0.82655246252676662</v>
      </c>
    </row>
    <row r="352" spans="1:2" x14ac:dyDescent="0.2">
      <c r="A352" s="12">
        <v>7532</v>
      </c>
      <c r="B352" s="3">
        <v>0.84796573875802994</v>
      </c>
    </row>
    <row r="353" spans="1:2" x14ac:dyDescent="0.2">
      <c r="A353" s="12">
        <v>7957</v>
      </c>
      <c r="B353" s="3">
        <v>0.85224839400428265</v>
      </c>
    </row>
    <row r="354" spans="1:2" x14ac:dyDescent="0.2">
      <c r="A354" s="12">
        <v>7802</v>
      </c>
      <c r="B354" s="3">
        <v>0.86295503211991431</v>
      </c>
    </row>
    <row r="355" spans="1:2" x14ac:dyDescent="0.2">
      <c r="A355" s="12">
        <v>7412</v>
      </c>
      <c r="B355" s="3">
        <v>0.86723768736616702</v>
      </c>
    </row>
    <row r="356" spans="1:2" x14ac:dyDescent="0.2">
      <c r="A356" s="12">
        <v>8082</v>
      </c>
      <c r="B356" s="3">
        <v>0.89293361884368294</v>
      </c>
    </row>
    <row r="357" spans="1:2" x14ac:dyDescent="0.2">
      <c r="A357" s="12">
        <v>7817</v>
      </c>
      <c r="B357" s="3">
        <v>0.91006423982869367</v>
      </c>
    </row>
    <row r="358" spans="1:2" x14ac:dyDescent="0.2">
      <c r="A358" s="12">
        <v>7286</v>
      </c>
      <c r="B358" s="3">
        <v>0.93790149892933616</v>
      </c>
    </row>
    <row r="359" spans="1:2" x14ac:dyDescent="0.2">
      <c r="A359" s="12">
        <v>7486</v>
      </c>
      <c r="B359" s="3">
        <v>0.93790149892933616</v>
      </c>
    </row>
    <row r="360" spans="1:2" x14ac:dyDescent="0.2">
      <c r="A360" s="12">
        <v>7287</v>
      </c>
      <c r="B360" s="3">
        <v>0.95931477516059949</v>
      </c>
    </row>
    <row r="361" spans="1:2" x14ac:dyDescent="0.2">
      <c r="A361" s="12">
        <v>7234</v>
      </c>
      <c r="B361" s="3">
        <v>0.9678800856531049</v>
      </c>
    </row>
    <row r="362" spans="1:2" x14ac:dyDescent="0.2">
      <c r="A362" s="12">
        <v>7218</v>
      </c>
      <c r="B362" s="3">
        <v>0.98715203426124198</v>
      </c>
    </row>
    <row r="363" spans="1:2" x14ac:dyDescent="0.2">
      <c r="A363" s="12">
        <v>6816</v>
      </c>
      <c r="B363" s="3">
        <v>1.0064239828693788</v>
      </c>
    </row>
    <row r="364" spans="1:2" x14ac:dyDescent="0.2">
      <c r="A364" s="12">
        <v>6981</v>
      </c>
      <c r="B364" s="3">
        <v>1.0235546038543897</v>
      </c>
    </row>
    <row r="365" spans="1:2" x14ac:dyDescent="0.2">
      <c r="A365" s="12">
        <v>7183</v>
      </c>
      <c r="B365" s="3">
        <v>1.025695931477516</v>
      </c>
    </row>
    <row r="366" spans="1:2" x14ac:dyDescent="0.2">
      <c r="A366" s="12">
        <v>7232</v>
      </c>
      <c r="B366" s="3">
        <v>1.0728051391862954</v>
      </c>
    </row>
    <row r="367" spans="1:2" x14ac:dyDescent="0.2">
      <c r="A367" s="12">
        <v>6944</v>
      </c>
      <c r="B367" s="3">
        <v>1.1177730192719486</v>
      </c>
    </row>
    <row r="368" spans="1:2" x14ac:dyDescent="0.2">
      <c r="A368" s="12">
        <v>7191</v>
      </c>
      <c r="B368" s="3">
        <v>1.1241970021413277</v>
      </c>
    </row>
    <row r="369" spans="1:2" x14ac:dyDescent="0.2">
      <c r="A369" s="12">
        <v>7860</v>
      </c>
      <c r="B369" s="3">
        <v>1.1370449678800856</v>
      </c>
    </row>
    <row r="370" spans="1:2" x14ac:dyDescent="0.2">
      <c r="A370" s="12">
        <v>6891</v>
      </c>
      <c r="B370" s="3">
        <v>1.1391862955032119</v>
      </c>
    </row>
    <row r="371" spans="1:2" x14ac:dyDescent="0.2">
      <c r="A371" s="12">
        <v>6983</v>
      </c>
      <c r="B371" s="3">
        <v>1.164882226980728</v>
      </c>
    </row>
    <row r="372" spans="1:2" x14ac:dyDescent="0.2">
      <c r="A372" s="12">
        <v>7524</v>
      </c>
      <c r="B372" s="3">
        <v>1.1670235546038543</v>
      </c>
    </row>
    <row r="373" spans="1:2" x14ac:dyDescent="0.2">
      <c r="A373" s="12">
        <v>6612</v>
      </c>
      <c r="B373" s="3">
        <v>1.1734475374732334</v>
      </c>
    </row>
    <row r="374" spans="1:2" x14ac:dyDescent="0.2">
      <c r="A374" s="12">
        <v>7867</v>
      </c>
      <c r="B374" s="3">
        <v>1.1905781584582442</v>
      </c>
    </row>
    <row r="375" spans="1:2" x14ac:dyDescent="0.2">
      <c r="A375" s="12">
        <v>6621</v>
      </c>
      <c r="B375" s="3">
        <v>1.2483940042826551</v>
      </c>
    </row>
    <row r="376" spans="1:2" x14ac:dyDescent="0.2">
      <c r="A376" s="12">
        <v>7484</v>
      </c>
      <c r="B376" s="3">
        <v>1.261241970021413</v>
      </c>
    </row>
    <row r="377" spans="1:2" x14ac:dyDescent="0.2">
      <c r="A377" s="12">
        <v>7167</v>
      </c>
      <c r="B377" s="3">
        <v>1.3233404710920771</v>
      </c>
    </row>
    <row r="378" spans="1:2" x14ac:dyDescent="0.2">
      <c r="A378" s="12">
        <v>6962</v>
      </c>
      <c r="B378" s="3">
        <v>1.3554603854389722</v>
      </c>
    </row>
    <row r="379" spans="1:2" x14ac:dyDescent="0.2">
      <c r="A379" s="12">
        <v>7475</v>
      </c>
      <c r="B379" s="3">
        <v>1.3832976445396146</v>
      </c>
    </row>
    <row r="380" spans="1:2" x14ac:dyDescent="0.2">
      <c r="A380" s="12">
        <v>7462</v>
      </c>
      <c r="B380" s="3">
        <v>1.39186295503212</v>
      </c>
    </row>
    <row r="381" spans="1:2" x14ac:dyDescent="0.2">
      <c r="A381" s="12">
        <v>7210</v>
      </c>
      <c r="B381" s="3">
        <v>1.4089935760171306</v>
      </c>
    </row>
    <row r="382" spans="1:2" x14ac:dyDescent="0.2">
      <c r="A382" s="12">
        <v>7489</v>
      </c>
      <c r="B382" s="3">
        <v>1.443254817987152</v>
      </c>
    </row>
    <row r="383" spans="1:2" x14ac:dyDescent="0.2">
      <c r="A383" s="12">
        <v>7806</v>
      </c>
      <c r="B383" s="3">
        <v>1.4753747323340469</v>
      </c>
    </row>
    <row r="384" spans="1:2" x14ac:dyDescent="0.2">
      <c r="A384" s="12">
        <v>7186</v>
      </c>
      <c r="B384" s="3">
        <v>1.4860813704496787</v>
      </c>
    </row>
    <row r="385" spans="1:2" x14ac:dyDescent="0.2">
      <c r="A385" s="12">
        <v>7023</v>
      </c>
      <c r="B385" s="3">
        <v>1.5717344753747322</v>
      </c>
    </row>
    <row r="386" spans="1:2" x14ac:dyDescent="0.2">
      <c r="A386" s="12">
        <v>7178</v>
      </c>
      <c r="B386" s="3">
        <v>1.6209850107066381</v>
      </c>
    </row>
    <row r="387" spans="1:2" x14ac:dyDescent="0.2">
      <c r="A387" s="12">
        <v>6821</v>
      </c>
      <c r="B387" s="3">
        <v>1.627408993576017</v>
      </c>
    </row>
    <row r="388" spans="1:2" x14ac:dyDescent="0.2">
      <c r="A388" s="12">
        <v>6779</v>
      </c>
      <c r="B388" s="3">
        <v>1.6295503211991433</v>
      </c>
    </row>
    <row r="389" spans="1:2" x14ac:dyDescent="0.2">
      <c r="A389" s="12">
        <v>7821</v>
      </c>
      <c r="B389" s="3">
        <v>1.6402569593147751</v>
      </c>
    </row>
    <row r="390" spans="1:2" x14ac:dyDescent="0.2">
      <c r="A390" s="12">
        <v>7955</v>
      </c>
      <c r="B390" s="3">
        <v>1.6638115631691648</v>
      </c>
    </row>
    <row r="391" spans="1:2" x14ac:dyDescent="0.2">
      <c r="A391" s="12">
        <v>7896</v>
      </c>
      <c r="B391" s="3">
        <v>1.7965738758029977</v>
      </c>
    </row>
    <row r="392" spans="1:2" x14ac:dyDescent="0.2">
      <c r="A392" s="12">
        <v>7733</v>
      </c>
      <c r="B392" s="3">
        <v>1.8137044967880085</v>
      </c>
    </row>
    <row r="393" spans="1:2" x14ac:dyDescent="0.2">
      <c r="A393" s="12">
        <v>7963</v>
      </c>
      <c r="B393" s="3">
        <v>1.8137044967880085</v>
      </c>
    </row>
    <row r="394" spans="1:2" x14ac:dyDescent="0.2">
      <c r="A394" s="12">
        <v>7164</v>
      </c>
      <c r="B394" s="3">
        <v>1.8565310492505351</v>
      </c>
    </row>
    <row r="395" spans="1:2" x14ac:dyDescent="0.2">
      <c r="A395" s="12">
        <v>7493</v>
      </c>
      <c r="B395" s="3">
        <v>1.9036402569593147</v>
      </c>
    </row>
    <row r="396" spans="1:2" x14ac:dyDescent="0.2">
      <c r="A396" s="12">
        <v>7956</v>
      </c>
      <c r="B396" s="3">
        <v>1.9635974304068522</v>
      </c>
    </row>
    <row r="397" spans="1:2" x14ac:dyDescent="0.2">
      <c r="A397" s="12">
        <v>7767</v>
      </c>
      <c r="B397" s="3">
        <v>2.0813704496788006</v>
      </c>
    </row>
    <row r="398" spans="1:2" x14ac:dyDescent="0.2">
      <c r="A398" s="12">
        <v>7216</v>
      </c>
      <c r="B398" s="3">
        <v>2.1049250535331905</v>
      </c>
    </row>
    <row r="399" spans="1:2" x14ac:dyDescent="0.2">
      <c r="A399" s="12">
        <v>8087</v>
      </c>
      <c r="B399" s="3">
        <v>2.2119914346895073</v>
      </c>
    </row>
    <row r="400" spans="1:2" x14ac:dyDescent="0.2">
      <c r="A400" s="12">
        <v>7795</v>
      </c>
      <c r="B400" s="3">
        <v>2.2376873661670231</v>
      </c>
    </row>
    <row r="401" spans="1:2" x14ac:dyDescent="0.2">
      <c r="A401" s="12">
        <v>6970</v>
      </c>
      <c r="B401" s="3">
        <v>2.2462526766595285</v>
      </c>
    </row>
    <row r="402" spans="1:2" x14ac:dyDescent="0.2">
      <c r="A402" s="12">
        <v>6974</v>
      </c>
      <c r="B402" s="3">
        <v>2.306209850107066</v>
      </c>
    </row>
    <row r="403" spans="1:2" x14ac:dyDescent="0.2">
      <c r="A403" s="12">
        <v>7176</v>
      </c>
      <c r="B403" s="3">
        <v>2.321199143468951</v>
      </c>
    </row>
    <row r="404" spans="1:2" x14ac:dyDescent="0.2">
      <c r="A404" s="12">
        <v>7549</v>
      </c>
      <c r="B404" s="3">
        <v>2.5053533190578157</v>
      </c>
    </row>
    <row r="405" spans="1:2" x14ac:dyDescent="0.2">
      <c r="A405" s="12">
        <v>9342</v>
      </c>
      <c r="B405" s="3">
        <v>0.27314814814814814</v>
      </c>
    </row>
    <row r="406" spans="1:2" x14ac:dyDescent="0.2">
      <c r="A406" s="12">
        <v>8950</v>
      </c>
      <c r="B406" s="3">
        <v>0.27546296296296297</v>
      </c>
    </row>
    <row r="407" spans="1:2" x14ac:dyDescent="0.2">
      <c r="A407" s="12">
        <v>9107</v>
      </c>
      <c r="B407" s="3">
        <v>0.30324074074074076</v>
      </c>
    </row>
    <row r="408" spans="1:2" x14ac:dyDescent="0.2">
      <c r="A408" s="12">
        <v>9103</v>
      </c>
      <c r="B408" s="3">
        <v>0.31712962962962965</v>
      </c>
    </row>
    <row r="409" spans="1:2" x14ac:dyDescent="0.2">
      <c r="A409" s="12">
        <v>8601</v>
      </c>
      <c r="B409" s="3">
        <v>0.31944444444444448</v>
      </c>
    </row>
    <row r="410" spans="1:2" x14ac:dyDescent="0.2">
      <c r="A410" s="12">
        <v>9346</v>
      </c>
      <c r="B410" s="3">
        <v>0.34722222222222221</v>
      </c>
    </row>
    <row r="411" spans="1:2" x14ac:dyDescent="0.2">
      <c r="A411" s="12">
        <v>9345</v>
      </c>
      <c r="B411" s="3">
        <v>0.40509259259259256</v>
      </c>
    </row>
    <row r="412" spans="1:2" x14ac:dyDescent="0.2">
      <c r="A412" s="12">
        <v>8743</v>
      </c>
      <c r="B412" s="3">
        <v>0.41435185185185186</v>
      </c>
    </row>
    <row r="413" spans="1:2" x14ac:dyDescent="0.2">
      <c r="A413" s="12">
        <v>8420</v>
      </c>
      <c r="B413" s="3">
        <v>0.4467592592592593</v>
      </c>
    </row>
    <row r="414" spans="1:2" x14ac:dyDescent="0.2">
      <c r="A414" s="12">
        <v>9094</v>
      </c>
      <c r="B414" s="3">
        <v>0.45833333333333337</v>
      </c>
    </row>
    <row r="415" spans="1:2" x14ac:dyDescent="0.2">
      <c r="A415" s="12">
        <v>8747</v>
      </c>
      <c r="B415" s="3">
        <v>0.46527777777777779</v>
      </c>
    </row>
    <row r="416" spans="1:2" x14ac:dyDescent="0.2">
      <c r="A416" s="12">
        <v>8994</v>
      </c>
      <c r="B416" s="3">
        <v>0.46527777777777779</v>
      </c>
    </row>
    <row r="417" spans="1:2" x14ac:dyDescent="0.2">
      <c r="A417" s="12">
        <v>8897</v>
      </c>
      <c r="B417" s="3">
        <v>0.48379629629629628</v>
      </c>
    </row>
    <row r="418" spans="1:2" x14ac:dyDescent="0.2">
      <c r="A418" s="12">
        <v>9078</v>
      </c>
      <c r="B418" s="3">
        <v>0.49305555555555552</v>
      </c>
    </row>
    <row r="419" spans="1:2" x14ac:dyDescent="0.2">
      <c r="A419" s="12">
        <v>9115</v>
      </c>
      <c r="B419" s="3">
        <v>0.5</v>
      </c>
    </row>
    <row r="420" spans="1:2" x14ac:dyDescent="0.2">
      <c r="A420" s="12">
        <v>8203</v>
      </c>
      <c r="B420" s="3">
        <v>0.51157407407407407</v>
      </c>
    </row>
    <row r="421" spans="1:2" x14ac:dyDescent="0.2">
      <c r="A421" s="12">
        <v>6616</v>
      </c>
      <c r="B421" s="3">
        <v>0.53703703703703709</v>
      </c>
    </row>
    <row r="422" spans="1:2" x14ac:dyDescent="0.2">
      <c r="A422" s="12">
        <v>10008</v>
      </c>
      <c r="B422" s="3">
        <v>0.53703703703703709</v>
      </c>
    </row>
    <row r="423" spans="1:2" x14ac:dyDescent="0.2">
      <c r="A423" s="12">
        <v>8412</v>
      </c>
      <c r="B423" s="3">
        <v>0.53935185185185186</v>
      </c>
    </row>
    <row r="424" spans="1:2" x14ac:dyDescent="0.2">
      <c r="A424" s="12">
        <v>7450</v>
      </c>
      <c r="B424" s="3">
        <v>0.54629629629629628</v>
      </c>
    </row>
    <row r="425" spans="1:2" x14ac:dyDescent="0.2">
      <c r="A425" s="12">
        <v>8884</v>
      </c>
      <c r="B425" s="3">
        <v>0.57407407407407407</v>
      </c>
    </row>
    <row r="426" spans="1:2" x14ac:dyDescent="0.2">
      <c r="A426" s="12">
        <v>8904</v>
      </c>
      <c r="B426" s="3">
        <v>0.57407407407407407</v>
      </c>
    </row>
    <row r="427" spans="1:2" x14ac:dyDescent="0.2">
      <c r="A427" s="12">
        <v>8233</v>
      </c>
      <c r="B427" s="3">
        <v>0.58564814814814814</v>
      </c>
    </row>
    <row r="428" spans="1:2" x14ac:dyDescent="0.2">
      <c r="A428" s="12">
        <v>9427</v>
      </c>
      <c r="B428" s="3">
        <v>0.59259259259259256</v>
      </c>
    </row>
    <row r="429" spans="1:2" x14ac:dyDescent="0.2">
      <c r="A429" s="12">
        <v>9395</v>
      </c>
      <c r="B429" s="3">
        <v>0.60879629629629628</v>
      </c>
    </row>
    <row r="430" spans="1:2" x14ac:dyDescent="0.2">
      <c r="A430" s="12">
        <v>9089</v>
      </c>
      <c r="B430" s="3">
        <v>0.62962962962962965</v>
      </c>
    </row>
    <row r="431" spans="1:2" x14ac:dyDescent="0.2">
      <c r="A431" s="12">
        <v>8236</v>
      </c>
      <c r="B431" s="3">
        <v>0.63657407407407418</v>
      </c>
    </row>
    <row r="432" spans="1:2" x14ac:dyDescent="0.2">
      <c r="A432" s="12">
        <v>8889</v>
      </c>
      <c r="B432" s="3">
        <v>0.6435185185185186</v>
      </c>
    </row>
    <row r="433" spans="1:2" x14ac:dyDescent="0.2">
      <c r="A433" s="12">
        <v>9102</v>
      </c>
      <c r="B433" s="3">
        <v>0.65046296296296302</v>
      </c>
    </row>
    <row r="434" spans="1:2" x14ac:dyDescent="0.2">
      <c r="A434" s="12">
        <v>7780</v>
      </c>
      <c r="B434" s="3">
        <v>0.65277777777777768</v>
      </c>
    </row>
    <row r="435" spans="1:2" x14ac:dyDescent="0.2">
      <c r="A435" s="12">
        <v>9082</v>
      </c>
      <c r="B435" s="3">
        <v>0.69907407407407407</v>
      </c>
    </row>
    <row r="436" spans="1:2" x14ac:dyDescent="0.2">
      <c r="A436" s="12">
        <v>9425</v>
      </c>
      <c r="B436" s="3">
        <v>0.70370370370370372</v>
      </c>
    </row>
    <row r="437" spans="1:2" x14ac:dyDescent="0.2">
      <c r="A437" s="12">
        <v>9370</v>
      </c>
      <c r="B437" s="3">
        <v>0.71527777777777779</v>
      </c>
    </row>
    <row r="438" spans="1:2" x14ac:dyDescent="0.2">
      <c r="A438" s="12">
        <v>7849</v>
      </c>
      <c r="B438" s="3">
        <v>0.72916666666666663</v>
      </c>
    </row>
    <row r="439" spans="1:2" x14ac:dyDescent="0.2">
      <c r="A439" s="12" t="s">
        <v>16</v>
      </c>
      <c r="B439" s="3">
        <v>0.73379629629629628</v>
      </c>
    </row>
    <row r="440" spans="1:2" x14ac:dyDescent="0.2">
      <c r="A440" s="12">
        <v>8414</v>
      </c>
      <c r="B440" s="3">
        <v>0.76620370370370372</v>
      </c>
    </row>
    <row r="441" spans="1:2" x14ac:dyDescent="0.2">
      <c r="A441" s="12">
        <v>8920</v>
      </c>
      <c r="B441" s="3">
        <v>0.79629629629629628</v>
      </c>
    </row>
    <row r="442" spans="1:2" x14ac:dyDescent="0.2">
      <c r="A442" s="12">
        <v>9093</v>
      </c>
      <c r="B442" s="3">
        <v>0.80787037037037035</v>
      </c>
    </row>
    <row r="443" spans="1:2" x14ac:dyDescent="0.2">
      <c r="A443" s="12">
        <v>8783</v>
      </c>
      <c r="B443" s="3">
        <v>0.81018518518518512</v>
      </c>
    </row>
    <row r="444" spans="1:2" x14ac:dyDescent="0.2">
      <c r="A444" s="12">
        <v>9041</v>
      </c>
      <c r="B444" s="3">
        <v>0.81481481481481477</v>
      </c>
    </row>
    <row r="445" spans="1:2" x14ac:dyDescent="0.2">
      <c r="A445" s="12">
        <v>9415</v>
      </c>
      <c r="B445" s="3">
        <v>0.83101851851851849</v>
      </c>
    </row>
    <row r="446" spans="1:2" x14ac:dyDescent="0.2">
      <c r="A446" s="12">
        <v>8473</v>
      </c>
      <c r="B446" s="3">
        <v>0.86805555555555558</v>
      </c>
    </row>
    <row r="447" spans="1:2" x14ac:dyDescent="0.2">
      <c r="A447" s="12">
        <v>9035</v>
      </c>
      <c r="B447" s="3">
        <v>0.94675925925925919</v>
      </c>
    </row>
    <row r="448" spans="1:2" x14ac:dyDescent="0.2">
      <c r="A448" s="12">
        <v>8419</v>
      </c>
      <c r="B448" s="3">
        <v>0.95370370370370361</v>
      </c>
    </row>
    <row r="449" spans="1:2" x14ac:dyDescent="0.2">
      <c r="A449" s="12">
        <v>9110</v>
      </c>
      <c r="B449" s="3">
        <v>0.9907407407407407</v>
      </c>
    </row>
    <row r="450" spans="1:2" x14ac:dyDescent="0.2">
      <c r="A450" s="12">
        <v>8429</v>
      </c>
      <c r="B450" s="3">
        <v>0.99305555555555558</v>
      </c>
    </row>
    <row r="451" spans="1:2" x14ac:dyDescent="0.2">
      <c r="A451" s="12">
        <v>8495</v>
      </c>
      <c r="B451" s="3">
        <v>0.99537037037037035</v>
      </c>
    </row>
    <row r="452" spans="1:2" x14ac:dyDescent="0.2">
      <c r="A452" s="12">
        <v>8947</v>
      </c>
      <c r="B452" s="3">
        <v>1.0185185185185186</v>
      </c>
    </row>
    <row r="453" spans="1:2" x14ac:dyDescent="0.2">
      <c r="A453" s="12">
        <v>8478</v>
      </c>
      <c r="B453" s="3">
        <v>1.0694444444444444</v>
      </c>
    </row>
    <row r="454" spans="1:2" x14ac:dyDescent="0.2">
      <c r="A454" s="12">
        <v>8779</v>
      </c>
      <c r="B454" s="3">
        <v>1.0833333333333335</v>
      </c>
    </row>
    <row r="455" spans="1:2" x14ac:dyDescent="0.2">
      <c r="A455" s="12">
        <v>8268</v>
      </c>
      <c r="B455" s="3">
        <v>1.0856481481481481</v>
      </c>
    </row>
    <row r="456" spans="1:2" x14ac:dyDescent="0.2">
      <c r="A456" s="12">
        <v>8736</v>
      </c>
      <c r="B456" s="3">
        <v>1.0949074074074074</v>
      </c>
    </row>
    <row r="457" spans="1:2" x14ac:dyDescent="0.2">
      <c r="A457" s="12">
        <v>8995</v>
      </c>
      <c r="B457" s="3">
        <v>1.099537037037037</v>
      </c>
    </row>
    <row r="458" spans="1:2" x14ac:dyDescent="0.2">
      <c r="A458" s="12">
        <v>8431</v>
      </c>
      <c r="B458" s="3">
        <v>1.1180555555555556</v>
      </c>
    </row>
    <row r="459" spans="1:2" x14ac:dyDescent="0.2">
      <c r="A459" s="12">
        <v>9332</v>
      </c>
      <c r="B459" s="3">
        <v>1.1342592592592593</v>
      </c>
    </row>
    <row r="460" spans="1:2" x14ac:dyDescent="0.2">
      <c r="A460" s="12">
        <v>9374</v>
      </c>
      <c r="B460" s="3">
        <v>1.1527777777777777</v>
      </c>
    </row>
    <row r="461" spans="1:2" x14ac:dyDescent="0.2">
      <c r="A461" s="12">
        <v>8323</v>
      </c>
      <c r="B461" s="3">
        <v>1.162037037037037</v>
      </c>
    </row>
    <row r="462" spans="1:2" x14ac:dyDescent="0.2">
      <c r="A462" s="12">
        <v>9108</v>
      </c>
      <c r="B462" s="3">
        <v>1.1736111111111112</v>
      </c>
    </row>
    <row r="463" spans="1:2" x14ac:dyDescent="0.2">
      <c r="A463" s="12">
        <v>8104</v>
      </c>
      <c r="B463" s="3">
        <v>1.1828703703703705</v>
      </c>
    </row>
    <row r="464" spans="1:2" x14ac:dyDescent="0.2">
      <c r="A464" s="12">
        <v>9367</v>
      </c>
      <c r="B464" s="3">
        <v>1.212962962962963</v>
      </c>
    </row>
    <row r="465" spans="1:2" x14ac:dyDescent="0.2">
      <c r="A465" s="12">
        <v>8336</v>
      </c>
      <c r="B465" s="3">
        <v>1.2337962962962963</v>
      </c>
    </row>
    <row r="466" spans="1:2" x14ac:dyDescent="0.2">
      <c r="A466" s="12">
        <v>8585</v>
      </c>
      <c r="B466" s="3">
        <v>1.2615740740740742</v>
      </c>
    </row>
    <row r="467" spans="1:2" x14ac:dyDescent="0.2">
      <c r="A467" s="12">
        <v>9341</v>
      </c>
      <c r="B467" s="3">
        <v>1.2708333333333335</v>
      </c>
    </row>
    <row r="468" spans="1:2" x14ac:dyDescent="0.2">
      <c r="A468" s="12">
        <v>8433</v>
      </c>
      <c r="B468" s="3">
        <v>1.300925925925926</v>
      </c>
    </row>
    <row r="469" spans="1:2" x14ac:dyDescent="0.2">
      <c r="A469" s="12">
        <v>8297</v>
      </c>
      <c r="B469" s="3">
        <v>1.3287037037037037</v>
      </c>
    </row>
    <row r="470" spans="1:2" x14ac:dyDescent="0.2">
      <c r="A470" s="12">
        <v>8343</v>
      </c>
      <c r="B470" s="3">
        <v>1.3449074074074074</v>
      </c>
    </row>
    <row r="471" spans="1:2" x14ac:dyDescent="0.2">
      <c r="A471" s="12">
        <v>8423</v>
      </c>
      <c r="B471" s="3">
        <v>1.4930555555555556</v>
      </c>
    </row>
    <row r="472" spans="1:2" x14ac:dyDescent="0.2">
      <c r="A472" s="12">
        <v>8735</v>
      </c>
      <c r="B472" s="3">
        <v>1.5185185185185186</v>
      </c>
    </row>
    <row r="473" spans="1:2" x14ac:dyDescent="0.2">
      <c r="A473" s="12">
        <v>8198</v>
      </c>
      <c r="B473" s="3">
        <v>1.5416666666666667</v>
      </c>
    </row>
    <row r="474" spans="1:2" x14ac:dyDescent="0.2">
      <c r="A474" s="12">
        <v>8515</v>
      </c>
      <c r="B474" s="3">
        <v>1.5578703703703705</v>
      </c>
    </row>
    <row r="475" spans="1:2" x14ac:dyDescent="0.2">
      <c r="A475" s="12">
        <v>9112</v>
      </c>
      <c r="B475" s="3">
        <v>1.5740740740740742</v>
      </c>
    </row>
    <row r="476" spans="1:2" x14ac:dyDescent="0.2">
      <c r="A476" s="12">
        <v>9437</v>
      </c>
      <c r="B476" s="3">
        <v>1.5787037037037039</v>
      </c>
    </row>
    <row r="477" spans="1:2" x14ac:dyDescent="0.2">
      <c r="A477" s="12">
        <v>8901</v>
      </c>
      <c r="B477" s="3">
        <v>1.5856481481481484</v>
      </c>
    </row>
    <row r="478" spans="1:2" x14ac:dyDescent="0.2">
      <c r="A478" s="12">
        <v>8417</v>
      </c>
      <c r="B478" s="3">
        <v>1.599537037037037</v>
      </c>
    </row>
    <row r="479" spans="1:2" x14ac:dyDescent="0.2">
      <c r="A479" s="12">
        <v>8063</v>
      </c>
      <c r="B479" s="3">
        <v>1.625</v>
      </c>
    </row>
    <row r="480" spans="1:2" x14ac:dyDescent="0.2">
      <c r="A480" s="12">
        <v>9092</v>
      </c>
      <c r="B480" s="3">
        <v>1.6550925925925926</v>
      </c>
    </row>
    <row r="481" spans="1:2" x14ac:dyDescent="0.2">
      <c r="A481" s="12">
        <v>9016</v>
      </c>
      <c r="B481" s="3">
        <v>1.6712962962962963</v>
      </c>
    </row>
    <row r="482" spans="1:2" x14ac:dyDescent="0.2">
      <c r="A482" s="12">
        <v>8442</v>
      </c>
      <c r="B482" s="3">
        <v>1.6759259259259258</v>
      </c>
    </row>
    <row r="483" spans="1:2" x14ac:dyDescent="0.2">
      <c r="A483" s="12">
        <v>8232</v>
      </c>
      <c r="B483" s="3">
        <v>1.6828703703703702</v>
      </c>
    </row>
    <row r="484" spans="1:2" x14ac:dyDescent="0.2">
      <c r="A484" s="12">
        <v>9413</v>
      </c>
      <c r="B484" s="3">
        <v>1.7430555555555556</v>
      </c>
    </row>
    <row r="485" spans="1:2" x14ac:dyDescent="0.2">
      <c r="A485" s="12">
        <v>8312</v>
      </c>
      <c r="B485" s="3">
        <v>1.8171296296296298</v>
      </c>
    </row>
    <row r="486" spans="1:2" x14ac:dyDescent="0.2">
      <c r="A486" s="12">
        <v>8306</v>
      </c>
      <c r="B486" s="3">
        <v>1.9097222222222221</v>
      </c>
    </row>
    <row r="487" spans="1:2" x14ac:dyDescent="0.2">
      <c r="A487" s="12">
        <v>9372</v>
      </c>
      <c r="B487" s="3">
        <v>1.9351851851851851</v>
      </c>
    </row>
    <row r="488" spans="1:2" x14ac:dyDescent="0.2">
      <c r="A488" s="12">
        <v>9122</v>
      </c>
      <c r="B488" s="3">
        <v>1.9421296296296295</v>
      </c>
    </row>
    <row r="489" spans="1:2" x14ac:dyDescent="0.2">
      <c r="A489" s="12">
        <v>8313</v>
      </c>
      <c r="B489" s="3">
        <v>2.0810185185185186</v>
      </c>
    </row>
    <row r="490" spans="1:2" x14ac:dyDescent="0.2">
      <c r="A490" s="12">
        <v>7801</v>
      </c>
      <c r="B490" s="3">
        <v>2.125</v>
      </c>
    </row>
    <row r="491" spans="1:2" x14ac:dyDescent="0.2">
      <c r="A491" s="12">
        <v>9091</v>
      </c>
      <c r="B491" s="3">
        <v>2.1458333333333335</v>
      </c>
    </row>
    <row r="492" spans="1:2" x14ac:dyDescent="0.2">
      <c r="A492" s="12">
        <v>8910</v>
      </c>
      <c r="B492" s="3">
        <v>2.1527777777777781</v>
      </c>
    </row>
    <row r="493" spans="1:2" x14ac:dyDescent="0.2">
      <c r="A493" s="12">
        <v>9379</v>
      </c>
      <c r="B493" s="3">
        <v>2.395833333333333</v>
      </c>
    </row>
    <row r="494" spans="1:2" x14ac:dyDescent="0.2">
      <c r="A494" s="12">
        <v>8328</v>
      </c>
      <c r="B494" s="3">
        <v>2.4976851851851851</v>
      </c>
    </row>
    <row r="495" spans="1:2" x14ac:dyDescent="0.2">
      <c r="A495" s="12">
        <v>8883</v>
      </c>
      <c r="B495" s="3">
        <v>2.7453703703703702</v>
      </c>
    </row>
    <row r="496" spans="1:2" x14ac:dyDescent="0.2">
      <c r="A496" s="12">
        <v>9100</v>
      </c>
      <c r="B496" s="3">
        <v>3.020833333333333</v>
      </c>
    </row>
    <row r="497" spans="1:2" x14ac:dyDescent="0.2">
      <c r="A497" s="12">
        <v>8149</v>
      </c>
      <c r="B497" s="3">
        <v>3.1643518518518521</v>
      </c>
    </row>
    <row r="498" spans="1:2" x14ac:dyDescent="0.2">
      <c r="A498" s="12">
        <v>9490</v>
      </c>
      <c r="B498" s="3">
        <v>0.58504221954161639</v>
      </c>
    </row>
    <row r="499" spans="1:2" x14ac:dyDescent="0.2">
      <c r="A499" s="12">
        <v>10034</v>
      </c>
      <c r="B499" s="3">
        <v>0.59469240048250904</v>
      </c>
    </row>
    <row r="500" spans="1:2" x14ac:dyDescent="0.2">
      <c r="A500" s="12">
        <v>9613</v>
      </c>
      <c r="B500" s="3">
        <v>0.60313630880579017</v>
      </c>
    </row>
    <row r="501" spans="1:2" x14ac:dyDescent="0.2">
      <c r="A501" s="12">
        <v>9606</v>
      </c>
      <c r="B501" s="3">
        <v>0.65379975874547658</v>
      </c>
    </row>
    <row r="502" spans="1:2" x14ac:dyDescent="0.2">
      <c r="A502" s="12">
        <v>11550</v>
      </c>
      <c r="B502" s="3">
        <v>0.65379975874547658</v>
      </c>
    </row>
    <row r="503" spans="1:2" x14ac:dyDescent="0.2">
      <c r="A503" s="12">
        <v>11433</v>
      </c>
      <c r="B503" s="3">
        <v>0.6779252110977082</v>
      </c>
    </row>
    <row r="504" spans="1:2" x14ac:dyDescent="0.2">
      <c r="A504" s="12">
        <v>9601</v>
      </c>
      <c r="B504" s="3">
        <v>0.6899879372738239</v>
      </c>
    </row>
    <row r="505" spans="1:2" x14ac:dyDescent="0.2">
      <c r="A505" s="12">
        <v>11510</v>
      </c>
      <c r="B505" s="3">
        <v>0.69119420989143543</v>
      </c>
    </row>
    <row r="506" spans="1:2" x14ac:dyDescent="0.2">
      <c r="A506" s="12">
        <v>9924</v>
      </c>
      <c r="B506" s="3">
        <v>0.69481302774427023</v>
      </c>
    </row>
    <row r="507" spans="1:2" x14ac:dyDescent="0.2">
      <c r="A507" s="12">
        <v>9497</v>
      </c>
      <c r="B507" s="3">
        <v>0.70446320868516288</v>
      </c>
    </row>
    <row r="508" spans="1:2" x14ac:dyDescent="0.2">
      <c r="A508" s="12">
        <v>9925</v>
      </c>
      <c r="B508" s="3">
        <v>0.70808202653799757</v>
      </c>
    </row>
    <row r="509" spans="1:2" x14ac:dyDescent="0.2">
      <c r="A509" s="12">
        <v>10069</v>
      </c>
      <c r="B509" s="3">
        <v>0.71411338962605553</v>
      </c>
    </row>
    <row r="510" spans="1:2" x14ac:dyDescent="0.2">
      <c r="A510" s="12">
        <v>10067</v>
      </c>
      <c r="B510" s="3">
        <v>0.7249698431845597</v>
      </c>
    </row>
    <row r="511" spans="1:2" x14ac:dyDescent="0.2">
      <c r="A511" s="12">
        <v>10131</v>
      </c>
      <c r="B511" s="3">
        <v>0.74668275030156817</v>
      </c>
    </row>
    <row r="512" spans="1:2" x14ac:dyDescent="0.2">
      <c r="A512" s="12">
        <v>9467</v>
      </c>
      <c r="B512" s="3">
        <v>0.75271411338962613</v>
      </c>
    </row>
    <row r="513" spans="1:2" x14ac:dyDescent="0.2">
      <c r="A513" s="12">
        <v>10057</v>
      </c>
      <c r="B513" s="3">
        <v>0.75874547647768398</v>
      </c>
    </row>
    <row r="514" spans="1:2" x14ac:dyDescent="0.2">
      <c r="A514" s="12">
        <v>9627</v>
      </c>
      <c r="B514" s="3">
        <v>0.79252110977080825</v>
      </c>
    </row>
    <row r="515" spans="1:2" x14ac:dyDescent="0.2">
      <c r="A515" s="12">
        <v>10235</v>
      </c>
      <c r="B515" s="3">
        <v>0.8021712907117009</v>
      </c>
    </row>
    <row r="516" spans="1:2" x14ac:dyDescent="0.2">
      <c r="A516" s="12">
        <v>10059</v>
      </c>
      <c r="B516" s="3">
        <v>0.81423401688781671</v>
      </c>
    </row>
    <row r="517" spans="1:2" x14ac:dyDescent="0.2">
      <c r="A517" s="12">
        <v>9932</v>
      </c>
      <c r="B517" s="3">
        <v>0.81544028950542835</v>
      </c>
    </row>
    <row r="518" spans="1:2" x14ac:dyDescent="0.2">
      <c r="A518" s="12">
        <v>9872</v>
      </c>
      <c r="B518" s="3">
        <v>0.81544028950542835</v>
      </c>
    </row>
    <row r="519" spans="1:2" x14ac:dyDescent="0.2">
      <c r="A519" s="12">
        <v>9469</v>
      </c>
      <c r="B519" s="3">
        <v>0.8214716525934862</v>
      </c>
    </row>
    <row r="520" spans="1:2" x14ac:dyDescent="0.2">
      <c r="A520" s="12">
        <v>9513</v>
      </c>
      <c r="B520" s="3">
        <v>0.82388419782870936</v>
      </c>
    </row>
    <row r="521" spans="1:2" x14ac:dyDescent="0.2">
      <c r="A521" s="12">
        <v>11524</v>
      </c>
      <c r="B521" s="3">
        <v>0.83232810615199038</v>
      </c>
    </row>
    <row r="522" spans="1:2" x14ac:dyDescent="0.2">
      <c r="A522" s="12">
        <v>9450</v>
      </c>
      <c r="B522" s="3">
        <v>0.8335343787696019</v>
      </c>
    </row>
    <row r="523" spans="1:2" x14ac:dyDescent="0.2">
      <c r="A523" s="12">
        <v>9441</v>
      </c>
      <c r="B523" s="3">
        <v>0.83835946924004823</v>
      </c>
    </row>
    <row r="524" spans="1:2" x14ac:dyDescent="0.2">
      <c r="A524" s="12">
        <v>10065</v>
      </c>
      <c r="B524" s="3">
        <v>0.85404101326899884</v>
      </c>
    </row>
    <row r="525" spans="1:2" x14ac:dyDescent="0.2">
      <c r="A525" s="12">
        <v>10179</v>
      </c>
      <c r="B525" s="3">
        <v>0.86731001206272618</v>
      </c>
    </row>
    <row r="526" spans="1:2" x14ac:dyDescent="0.2">
      <c r="A526" s="12">
        <v>11578</v>
      </c>
      <c r="B526" s="3">
        <v>0.8721351025331725</v>
      </c>
    </row>
    <row r="527" spans="1:2" x14ac:dyDescent="0.2">
      <c r="A527" s="12">
        <v>9540</v>
      </c>
      <c r="B527" s="3">
        <v>0.87696019300361883</v>
      </c>
    </row>
    <row r="528" spans="1:2" x14ac:dyDescent="0.2">
      <c r="A528" s="12">
        <v>9431</v>
      </c>
      <c r="B528" s="3">
        <v>0.87816646562123046</v>
      </c>
    </row>
    <row r="529" spans="1:2" x14ac:dyDescent="0.2">
      <c r="A529" s="12">
        <v>11540</v>
      </c>
      <c r="B529" s="3">
        <v>0.88540410132689995</v>
      </c>
    </row>
    <row r="530" spans="1:2" x14ac:dyDescent="0.2">
      <c r="A530" s="12">
        <v>10073</v>
      </c>
      <c r="B530" s="3">
        <v>0.90108564535585045</v>
      </c>
    </row>
    <row r="531" spans="1:2" x14ac:dyDescent="0.2">
      <c r="A531" s="12">
        <v>9503</v>
      </c>
      <c r="B531" s="3">
        <v>0.9107358262967431</v>
      </c>
    </row>
    <row r="532" spans="1:2" x14ac:dyDescent="0.2">
      <c r="A532" s="12">
        <v>9938</v>
      </c>
      <c r="B532" s="3">
        <v>0.9107358262967431</v>
      </c>
    </row>
    <row r="533" spans="1:2" x14ac:dyDescent="0.2">
      <c r="A533" s="12">
        <v>10011</v>
      </c>
      <c r="B533" s="3">
        <v>0.9143546441495779</v>
      </c>
    </row>
    <row r="534" spans="1:2" x14ac:dyDescent="0.2">
      <c r="A534" s="12">
        <v>9893</v>
      </c>
      <c r="B534" s="3">
        <v>0.92641737032569371</v>
      </c>
    </row>
    <row r="535" spans="1:2" x14ac:dyDescent="0.2">
      <c r="A535" s="12">
        <v>9494</v>
      </c>
      <c r="B535" s="3">
        <v>0.93727382388419789</v>
      </c>
    </row>
    <row r="536" spans="1:2" x14ac:dyDescent="0.2">
      <c r="A536" s="12">
        <v>9859</v>
      </c>
      <c r="B536" s="3">
        <v>0.94451145958986737</v>
      </c>
    </row>
    <row r="537" spans="1:2" x14ac:dyDescent="0.2">
      <c r="A537" s="12">
        <v>10190</v>
      </c>
      <c r="B537" s="3">
        <v>0.94571773220747901</v>
      </c>
    </row>
    <row r="538" spans="1:2" x14ac:dyDescent="0.2">
      <c r="A538" s="12">
        <v>9875</v>
      </c>
      <c r="B538" s="3">
        <v>0.95416164053076002</v>
      </c>
    </row>
    <row r="539" spans="1:2" x14ac:dyDescent="0.2">
      <c r="A539" s="12">
        <v>11619</v>
      </c>
      <c r="B539" s="3">
        <v>0.96501809408926431</v>
      </c>
    </row>
    <row r="540" spans="1:2" x14ac:dyDescent="0.2">
      <c r="A540" s="12">
        <v>11561</v>
      </c>
      <c r="B540" s="3">
        <v>0.968636911942099</v>
      </c>
    </row>
    <row r="541" spans="1:2" x14ac:dyDescent="0.2">
      <c r="A541" s="12">
        <v>9398</v>
      </c>
      <c r="B541" s="3">
        <v>0.98793727382388419</v>
      </c>
    </row>
    <row r="542" spans="1:2" x14ac:dyDescent="0.2">
      <c r="A542" s="12">
        <v>9616</v>
      </c>
      <c r="B542" s="3">
        <v>0.98793727382388419</v>
      </c>
    </row>
    <row r="543" spans="1:2" x14ac:dyDescent="0.2">
      <c r="A543" s="12">
        <v>9491</v>
      </c>
      <c r="B543" s="3">
        <v>1.0120627261761159</v>
      </c>
    </row>
    <row r="544" spans="1:2" x14ac:dyDescent="0.2">
      <c r="A544" s="12">
        <v>11562</v>
      </c>
      <c r="B544" s="3">
        <v>1.037394451145959</v>
      </c>
    </row>
    <row r="545" spans="1:2" x14ac:dyDescent="0.2">
      <c r="A545" s="12">
        <v>9994</v>
      </c>
      <c r="B545" s="3">
        <v>1.0422195416164053</v>
      </c>
    </row>
    <row r="546" spans="1:2" x14ac:dyDescent="0.2">
      <c r="A546" s="12">
        <v>9931</v>
      </c>
      <c r="B546" s="3">
        <v>1.0518697225572979</v>
      </c>
    </row>
    <row r="547" spans="1:2" x14ac:dyDescent="0.2">
      <c r="A547" s="12">
        <v>11486</v>
      </c>
      <c r="B547" s="3">
        <v>1.0530759951749096</v>
      </c>
    </row>
    <row r="548" spans="1:2" x14ac:dyDescent="0.2">
      <c r="A548" s="12">
        <v>9985</v>
      </c>
      <c r="B548" s="3">
        <v>1.0675512665862485</v>
      </c>
    </row>
    <row r="549" spans="1:2" x14ac:dyDescent="0.2">
      <c r="A549" s="12">
        <v>10072</v>
      </c>
      <c r="B549" s="3">
        <v>1.1049457177322075</v>
      </c>
    </row>
    <row r="550" spans="1:2" x14ac:dyDescent="0.2">
      <c r="A550" s="12">
        <v>11623</v>
      </c>
      <c r="B550" s="3">
        <v>1.1085645355850424</v>
      </c>
    </row>
    <row r="551" spans="1:2" x14ac:dyDescent="0.2">
      <c r="A551" s="12">
        <v>10092</v>
      </c>
      <c r="B551" s="3">
        <v>1.1133896260554887</v>
      </c>
    </row>
    <row r="552" spans="1:2" x14ac:dyDescent="0.2">
      <c r="A552" s="12">
        <v>9992</v>
      </c>
      <c r="B552" s="3">
        <v>1.1218335343787698</v>
      </c>
    </row>
    <row r="553" spans="1:2" x14ac:dyDescent="0.2">
      <c r="A553" s="12">
        <v>9566</v>
      </c>
      <c r="B553" s="3">
        <v>1.1483715319662244</v>
      </c>
    </row>
    <row r="554" spans="1:2" x14ac:dyDescent="0.2">
      <c r="A554" s="12">
        <v>10009</v>
      </c>
      <c r="B554" s="3">
        <v>1.1519903498190591</v>
      </c>
    </row>
    <row r="555" spans="1:2" x14ac:dyDescent="0.2">
      <c r="A555" s="12">
        <v>11593</v>
      </c>
      <c r="B555" s="3">
        <v>1.1568154402895054</v>
      </c>
    </row>
    <row r="556" spans="1:2" x14ac:dyDescent="0.2">
      <c r="A556" s="12">
        <v>11018</v>
      </c>
      <c r="B556" s="3">
        <v>1.1676718938480097</v>
      </c>
    </row>
    <row r="557" spans="1:2" x14ac:dyDescent="0.2">
      <c r="A557" s="12">
        <v>11558</v>
      </c>
      <c r="B557" s="3">
        <v>1.1737032569360675</v>
      </c>
    </row>
    <row r="558" spans="1:2" x14ac:dyDescent="0.2">
      <c r="A558" s="12">
        <v>11504</v>
      </c>
      <c r="B558" s="3">
        <v>1.1785283474065138</v>
      </c>
    </row>
    <row r="559" spans="1:2" x14ac:dyDescent="0.2">
      <c r="A559" s="12">
        <v>10032</v>
      </c>
      <c r="B559" s="3">
        <v>1.1821471652593487</v>
      </c>
    </row>
    <row r="560" spans="1:2" x14ac:dyDescent="0.2">
      <c r="A560" s="12">
        <v>10035</v>
      </c>
      <c r="B560" s="3">
        <v>1.1845597104945718</v>
      </c>
    </row>
    <row r="561" spans="1:2" x14ac:dyDescent="0.2">
      <c r="A561" s="12">
        <v>11483</v>
      </c>
      <c r="B561" s="3">
        <v>1.1845597104945718</v>
      </c>
    </row>
    <row r="562" spans="1:2" x14ac:dyDescent="0.2">
      <c r="A562" s="12">
        <v>9456</v>
      </c>
      <c r="B562" s="3">
        <v>1.201447527141134</v>
      </c>
    </row>
    <row r="563" spans="1:2" x14ac:dyDescent="0.2">
      <c r="A563" s="12">
        <v>11548</v>
      </c>
      <c r="B563" s="3">
        <v>1.2062726176115803</v>
      </c>
    </row>
    <row r="564" spans="1:2" x14ac:dyDescent="0.2">
      <c r="A564" s="12">
        <v>11480</v>
      </c>
      <c r="B564" s="3">
        <v>1.2207478890229193</v>
      </c>
    </row>
    <row r="565" spans="1:2" x14ac:dyDescent="0.2">
      <c r="A565" s="12">
        <v>9930</v>
      </c>
      <c r="B565" s="3">
        <v>1.2460796139927623</v>
      </c>
    </row>
    <row r="566" spans="1:2" x14ac:dyDescent="0.2">
      <c r="A566" s="12">
        <v>10195</v>
      </c>
      <c r="B566" s="3">
        <v>1.247285886610374</v>
      </c>
    </row>
    <row r="567" spans="1:2" x14ac:dyDescent="0.2">
      <c r="A567" s="12">
        <v>9465</v>
      </c>
      <c r="B567" s="3">
        <v>1.2533172496984317</v>
      </c>
    </row>
    <row r="568" spans="1:2" x14ac:dyDescent="0.2">
      <c r="A568" s="12">
        <v>11583</v>
      </c>
      <c r="B568" s="3">
        <v>1.2750301568154403</v>
      </c>
    </row>
    <row r="569" spans="1:2" x14ac:dyDescent="0.2">
      <c r="A569" s="12">
        <v>9447</v>
      </c>
      <c r="B569" s="3">
        <v>1.2955367913148372</v>
      </c>
    </row>
    <row r="570" spans="1:2" x14ac:dyDescent="0.2">
      <c r="A570" s="12">
        <v>9460</v>
      </c>
      <c r="B570" s="3">
        <v>1.2955367913148372</v>
      </c>
    </row>
    <row r="571" spans="1:2" x14ac:dyDescent="0.2">
      <c r="A571" s="12">
        <v>9501</v>
      </c>
      <c r="B571" s="3">
        <v>1.301568154402895</v>
      </c>
    </row>
    <row r="572" spans="1:2" x14ac:dyDescent="0.2">
      <c r="A572" s="12">
        <v>9878</v>
      </c>
      <c r="B572" s="3">
        <v>1.3100120627261762</v>
      </c>
    </row>
    <row r="573" spans="1:2" x14ac:dyDescent="0.2">
      <c r="A573" s="12">
        <v>11551</v>
      </c>
      <c r="B573" s="3">
        <v>1.3136308805790109</v>
      </c>
    </row>
    <row r="574" spans="1:2" x14ac:dyDescent="0.2">
      <c r="A574" s="12">
        <v>10151</v>
      </c>
      <c r="B574" s="3">
        <v>1.3474065138721352</v>
      </c>
    </row>
    <row r="575" spans="1:2" x14ac:dyDescent="0.2">
      <c r="A575" s="12">
        <v>9399</v>
      </c>
      <c r="B575" s="3">
        <v>1.3498190591073582</v>
      </c>
    </row>
    <row r="576" spans="1:2" x14ac:dyDescent="0.2">
      <c r="A576" s="12">
        <v>10840</v>
      </c>
      <c r="B576" s="3">
        <v>1.3920386007237635</v>
      </c>
    </row>
    <row r="577" spans="1:2" x14ac:dyDescent="0.2">
      <c r="A577" s="12">
        <v>9877</v>
      </c>
      <c r="B577" s="3">
        <v>1.4306393244873341</v>
      </c>
    </row>
    <row r="578" spans="1:2" x14ac:dyDescent="0.2">
      <c r="A578" s="12">
        <v>5487</v>
      </c>
      <c r="B578" s="3">
        <v>1.4378769601930037</v>
      </c>
    </row>
    <row r="579" spans="1:2" x14ac:dyDescent="0.2">
      <c r="A579" s="12">
        <v>9543</v>
      </c>
      <c r="B579" s="3">
        <v>1.4547647768395657</v>
      </c>
    </row>
    <row r="580" spans="1:2" x14ac:dyDescent="0.2">
      <c r="A580" s="12">
        <v>9587</v>
      </c>
      <c r="B580" s="3">
        <v>1.4620024125452353</v>
      </c>
    </row>
    <row r="581" spans="1:2" x14ac:dyDescent="0.2">
      <c r="A581" s="12">
        <v>10075</v>
      </c>
      <c r="B581" s="3">
        <v>1.471652593486128</v>
      </c>
    </row>
    <row r="582" spans="1:2" x14ac:dyDescent="0.2">
      <c r="A582" s="12">
        <v>9594</v>
      </c>
      <c r="B582" s="3">
        <v>1.4981905910735827</v>
      </c>
    </row>
    <row r="583" spans="1:2" x14ac:dyDescent="0.2">
      <c r="A583" s="12">
        <v>10159</v>
      </c>
      <c r="B583" s="3">
        <v>1.5054282267792523</v>
      </c>
    </row>
    <row r="584" spans="1:2" x14ac:dyDescent="0.2">
      <c r="A584" s="12">
        <v>9871</v>
      </c>
      <c r="B584" s="3">
        <v>1.5223160434258143</v>
      </c>
    </row>
    <row r="585" spans="1:2" x14ac:dyDescent="0.2">
      <c r="A585" s="12">
        <v>9611</v>
      </c>
      <c r="B585" s="3">
        <v>1.5778045838359471</v>
      </c>
    </row>
    <row r="586" spans="1:2" x14ac:dyDescent="0.2">
      <c r="A586" s="12">
        <v>11020</v>
      </c>
      <c r="B586" s="3">
        <v>1.5874547647768398</v>
      </c>
    </row>
    <row r="587" spans="1:2" x14ac:dyDescent="0.2">
      <c r="A587" s="12">
        <v>9444</v>
      </c>
      <c r="B587" s="3">
        <v>1.6767189384800965</v>
      </c>
    </row>
    <row r="588" spans="1:2" x14ac:dyDescent="0.2">
      <c r="A588" s="12">
        <v>9097</v>
      </c>
      <c r="B588" s="3">
        <v>1.6936067551266587</v>
      </c>
    </row>
    <row r="589" spans="1:2" x14ac:dyDescent="0.2">
      <c r="A589" s="12">
        <v>9433</v>
      </c>
      <c r="B589" s="3">
        <v>1.8817852834740654</v>
      </c>
    </row>
    <row r="590" spans="1:2" x14ac:dyDescent="0.2">
      <c r="A590" s="12">
        <v>9921</v>
      </c>
      <c r="B590" s="3">
        <v>2.1085645355850424</v>
      </c>
    </row>
    <row r="591" spans="1:2" x14ac:dyDescent="0.2">
      <c r="A591" s="12">
        <v>11897</v>
      </c>
      <c r="B591" s="3">
        <v>0.41111111111111109</v>
      </c>
    </row>
    <row r="592" spans="1:2" x14ac:dyDescent="0.2">
      <c r="A592" s="12">
        <v>12119</v>
      </c>
      <c r="B592" s="3">
        <v>0.5</v>
      </c>
    </row>
    <row r="593" spans="1:2" x14ac:dyDescent="0.2">
      <c r="A593" s="12">
        <v>11878</v>
      </c>
      <c r="B593" s="3">
        <v>0.51944444444444449</v>
      </c>
    </row>
    <row r="594" spans="1:2" x14ac:dyDescent="0.2">
      <c r="A594" s="12">
        <v>12236</v>
      </c>
      <c r="B594" s="3">
        <v>0.53888888888888897</v>
      </c>
    </row>
    <row r="595" spans="1:2" x14ac:dyDescent="0.2">
      <c r="A595" s="12">
        <v>11994</v>
      </c>
      <c r="B595" s="3">
        <v>0.60277777777777775</v>
      </c>
    </row>
    <row r="596" spans="1:2" x14ac:dyDescent="0.2">
      <c r="A596" s="12">
        <v>12054</v>
      </c>
      <c r="B596" s="3">
        <v>0.60277777777777775</v>
      </c>
    </row>
    <row r="597" spans="1:2" x14ac:dyDescent="0.2">
      <c r="A597" s="12">
        <v>11893</v>
      </c>
      <c r="B597" s="3">
        <v>0.65833333333333333</v>
      </c>
    </row>
    <row r="598" spans="1:2" x14ac:dyDescent="0.2">
      <c r="A598" s="12">
        <v>11889</v>
      </c>
      <c r="B598" s="3">
        <v>0.66111111111111109</v>
      </c>
    </row>
    <row r="599" spans="1:2" x14ac:dyDescent="0.2">
      <c r="A599" s="12">
        <v>11707</v>
      </c>
      <c r="B599" s="3">
        <v>0.72222222222222232</v>
      </c>
    </row>
    <row r="600" spans="1:2" x14ac:dyDescent="0.2">
      <c r="A600" s="12">
        <v>12131</v>
      </c>
      <c r="B600" s="3">
        <v>0.76388888888888895</v>
      </c>
    </row>
    <row r="601" spans="1:2" x14ac:dyDescent="0.2">
      <c r="A601" s="12">
        <v>12155</v>
      </c>
      <c r="B601" s="3">
        <v>0.76944444444444449</v>
      </c>
    </row>
    <row r="602" spans="1:2" x14ac:dyDescent="0.2">
      <c r="A602" s="12">
        <v>12133</v>
      </c>
      <c r="B602" s="3">
        <v>0.77222222222222237</v>
      </c>
    </row>
    <row r="603" spans="1:2" x14ac:dyDescent="0.2">
      <c r="A603" s="12">
        <v>12128</v>
      </c>
      <c r="B603" s="3">
        <v>0.78888888888888886</v>
      </c>
    </row>
    <row r="604" spans="1:2" x14ac:dyDescent="0.2">
      <c r="A604" s="12">
        <v>12151</v>
      </c>
      <c r="B604" s="3">
        <v>0.79166666666666663</v>
      </c>
    </row>
    <row r="605" spans="1:2" x14ac:dyDescent="0.2">
      <c r="A605" s="12">
        <v>12249</v>
      </c>
      <c r="B605" s="3">
        <v>0.8027777777777777</v>
      </c>
    </row>
    <row r="606" spans="1:2" x14ac:dyDescent="0.2">
      <c r="A606" s="12">
        <v>11981</v>
      </c>
      <c r="B606" s="3">
        <v>0.82777777777777772</v>
      </c>
    </row>
    <row r="607" spans="1:2" x14ac:dyDescent="0.2">
      <c r="A607" s="12">
        <v>12011</v>
      </c>
      <c r="B607" s="3">
        <v>0.82777777777777772</v>
      </c>
    </row>
    <row r="608" spans="1:2" x14ac:dyDescent="0.2">
      <c r="A608" s="12">
        <v>12240</v>
      </c>
      <c r="B608" s="3">
        <v>0.82777777777777772</v>
      </c>
    </row>
    <row r="609" spans="1:2" x14ac:dyDescent="0.2">
      <c r="A609" s="12">
        <v>11563</v>
      </c>
      <c r="B609" s="3">
        <v>0.83888888888888891</v>
      </c>
    </row>
    <row r="610" spans="1:2" x14ac:dyDescent="0.2">
      <c r="A610" s="12">
        <v>12227</v>
      </c>
      <c r="B610" s="3">
        <v>0.83888888888888891</v>
      </c>
    </row>
    <row r="611" spans="1:2" x14ac:dyDescent="0.2">
      <c r="A611" s="12">
        <v>11694</v>
      </c>
      <c r="B611" s="3">
        <v>0.85277777777777775</v>
      </c>
    </row>
    <row r="612" spans="1:2" x14ac:dyDescent="0.2">
      <c r="A612" s="12">
        <v>12223</v>
      </c>
      <c r="B612" s="3">
        <v>0.85277777777777775</v>
      </c>
    </row>
    <row r="613" spans="1:2" x14ac:dyDescent="0.2">
      <c r="A613" s="12">
        <v>11703</v>
      </c>
      <c r="B613" s="3">
        <v>0.85833333333333339</v>
      </c>
    </row>
    <row r="614" spans="1:2" x14ac:dyDescent="0.2">
      <c r="A614" s="12">
        <v>12150</v>
      </c>
      <c r="B614" s="3">
        <v>0.86388888888888893</v>
      </c>
    </row>
    <row r="615" spans="1:2" x14ac:dyDescent="0.2">
      <c r="A615" s="12">
        <v>12185</v>
      </c>
      <c r="B615" s="3">
        <v>0.875</v>
      </c>
    </row>
    <row r="616" spans="1:2" x14ac:dyDescent="0.2">
      <c r="A616" s="12">
        <v>11485</v>
      </c>
      <c r="B616" s="3">
        <v>0.88611111111111118</v>
      </c>
    </row>
    <row r="617" spans="1:2" x14ac:dyDescent="0.2">
      <c r="A617" s="13" t="s">
        <v>82</v>
      </c>
      <c r="B617" s="3">
        <v>0.96111111111111103</v>
      </c>
    </row>
    <row r="618" spans="1:2" x14ac:dyDescent="0.2">
      <c r="A618" s="12">
        <v>11620</v>
      </c>
      <c r="B618" s="3">
        <v>0.98611111111111105</v>
      </c>
    </row>
    <row r="619" spans="1:2" x14ac:dyDescent="0.2">
      <c r="A619" s="12">
        <v>11987</v>
      </c>
      <c r="B619" s="3">
        <v>1.0166666666666666</v>
      </c>
    </row>
    <row r="620" spans="1:2" x14ac:dyDescent="0.2">
      <c r="A620" s="12">
        <v>11633</v>
      </c>
      <c r="B620" s="3">
        <v>1.0416666666666667</v>
      </c>
    </row>
    <row r="621" spans="1:2" x14ac:dyDescent="0.2">
      <c r="A621" s="12">
        <v>11894</v>
      </c>
      <c r="B621" s="3">
        <v>1.05</v>
      </c>
    </row>
    <row r="622" spans="1:2" x14ac:dyDescent="0.2">
      <c r="A622" s="12">
        <v>11887</v>
      </c>
      <c r="B622" s="3">
        <v>1.0611111111111111</v>
      </c>
    </row>
    <row r="623" spans="1:2" x14ac:dyDescent="0.2">
      <c r="A623" s="12">
        <v>11635</v>
      </c>
      <c r="B623" s="3">
        <v>1.1083333333333334</v>
      </c>
    </row>
    <row r="624" spans="1:2" x14ac:dyDescent="0.2">
      <c r="A624" s="12">
        <v>11717</v>
      </c>
      <c r="B624" s="3">
        <v>1.1250000000000002</v>
      </c>
    </row>
    <row r="625" spans="1:2" x14ac:dyDescent="0.2">
      <c r="A625" s="12">
        <v>11672</v>
      </c>
      <c r="B625" s="3">
        <v>1.1305555555555555</v>
      </c>
    </row>
    <row r="626" spans="1:2" x14ac:dyDescent="0.2">
      <c r="A626" s="12">
        <v>11696</v>
      </c>
      <c r="B626" s="3">
        <v>1.1361111111111111</v>
      </c>
    </row>
    <row r="627" spans="1:2" x14ac:dyDescent="0.2">
      <c r="A627" s="12">
        <v>12007</v>
      </c>
      <c r="B627" s="3">
        <v>1.1388888888888888</v>
      </c>
    </row>
    <row r="628" spans="1:2" x14ac:dyDescent="0.2">
      <c r="A628" s="12">
        <v>12059</v>
      </c>
      <c r="B628" s="3">
        <v>1.1416666666666666</v>
      </c>
    </row>
    <row r="629" spans="1:2" x14ac:dyDescent="0.2">
      <c r="A629" s="12">
        <v>11555</v>
      </c>
      <c r="B629" s="3">
        <v>1.1444444444444444</v>
      </c>
    </row>
    <row r="630" spans="1:2" x14ac:dyDescent="0.2">
      <c r="A630" s="12">
        <v>11901</v>
      </c>
      <c r="B630" s="3">
        <v>1.1555555555555554</v>
      </c>
    </row>
    <row r="631" spans="1:2" x14ac:dyDescent="0.2">
      <c r="A631" s="12">
        <v>12257</v>
      </c>
      <c r="B631" s="3">
        <v>1.1555555555555554</v>
      </c>
    </row>
    <row r="632" spans="1:2" x14ac:dyDescent="0.2">
      <c r="A632" s="12">
        <v>11705</v>
      </c>
      <c r="B632" s="3">
        <v>1.163888888888889</v>
      </c>
    </row>
    <row r="633" spans="1:2" x14ac:dyDescent="0.2">
      <c r="A633" s="12">
        <v>12231</v>
      </c>
      <c r="B633" s="3">
        <v>1.1666666666666667</v>
      </c>
    </row>
    <row r="634" spans="1:2" x14ac:dyDescent="0.2">
      <c r="A634" s="12">
        <v>11760</v>
      </c>
      <c r="B634" s="3">
        <v>1.1777777777777778</v>
      </c>
    </row>
    <row r="635" spans="1:2" x14ac:dyDescent="0.2">
      <c r="A635" s="12">
        <v>11626</v>
      </c>
      <c r="B635" s="3">
        <v>1.1888888888888889</v>
      </c>
    </row>
    <row r="636" spans="1:2" x14ac:dyDescent="0.2">
      <c r="A636" s="12">
        <v>11502</v>
      </c>
      <c r="B636" s="3">
        <v>1.2055555555555555</v>
      </c>
    </row>
    <row r="637" spans="1:2" x14ac:dyDescent="0.2">
      <c r="A637" s="12">
        <v>11991</v>
      </c>
      <c r="B637" s="3">
        <v>1.2055555555555555</v>
      </c>
    </row>
    <row r="638" spans="1:2" x14ac:dyDescent="0.2">
      <c r="A638" s="12">
        <v>11906</v>
      </c>
      <c r="B638" s="3">
        <v>1.2222222222222223</v>
      </c>
    </row>
    <row r="639" spans="1:2" x14ac:dyDescent="0.2">
      <c r="A639" s="12">
        <v>11755</v>
      </c>
      <c r="B639" s="3">
        <v>1.2388888888888889</v>
      </c>
    </row>
    <row r="640" spans="1:2" x14ac:dyDescent="0.2">
      <c r="A640" s="12">
        <v>11903</v>
      </c>
      <c r="B640" s="3">
        <v>1.2416666666666667</v>
      </c>
    </row>
    <row r="641" spans="1:2" x14ac:dyDescent="0.2">
      <c r="A641" s="12">
        <v>12081</v>
      </c>
      <c r="B641" s="3">
        <v>1.2527777777777778</v>
      </c>
    </row>
    <row r="642" spans="1:2" x14ac:dyDescent="0.2">
      <c r="A642" s="12">
        <v>12074</v>
      </c>
      <c r="B642" s="3">
        <v>1.2527777777777778</v>
      </c>
    </row>
    <row r="643" spans="1:2" x14ac:dyDescent="0.2">
      <c r="A643" s="12">
        <v>11565</v>
      </c>
      <c r="B643" s="3">
        <v>1.2555555555555555</v>
      </c>
    </row>
    <row r="644" spans="1:2" x14ac:dyDescent="0.2">
      <c r="A644" s="12">
        <v>12071</v>
      </c>
      <c r="B644" s="3">
        <v>1.2694444444444446</v>
      </c>
    </row>
    <row r="645" spans="1:2" x14ac:dyDescent="0.2">
      <c r="A645" s="12">
        <v>11695</v>
      </c>
      <c r="B645" s="3">
        <v>1.2805555555555557</v>
      </c>
    </row>
    <row r="646" spans="1:2" x14ac:dyDescent="0.2">
      <c r="A646" s="12">
        <v>11980</v>
      </c>
      <c r="B646" s="3">
        <v>1.288888888888889</v>
      </c>
    </row>
    <row r="647" spans="1:2" x14ac:dyDescent="0.2">
      <c r="A647" s="12">
        <v>11698</v>
      </c>
      <c r="B647" s="3">
        <v>1.2916666666666667</v>
      </c>
    </row>
    <row r="648" spans="1:2" x14ac:dyDescent="0.2">
      <c r="A648" s="12">
        <v>11988</v>
      </c>
      <c r="B648" s="3">
        <v>1.3166666666666667</v>
      </c>
    </row>
    <row r="649" spans="1:2" x14ac:dyDescent="0.2">
      <c r="A649" s="12">
        <v>11690</v>
      </c>
      <c r="B649" s="3">
        <v>1.3194444444444444</v>
      </c>
    </row>
    <row r="650" spans="1:2" x14ac:dyDescent="0.2">
      <c r="A650" s="12">
        <v>11479</v>
      </c>
      <c r="B650" s="3">
        <v>1.3194444444444444</v>
      </c>
    </row>
    <row r="651" spans="1:2" x14ac:dyDescent="0.2">
      <c r="A651" s="12">
        <v>11945</v>
      </c>
      <c r="B651" s="3">
        <v>1.3194444444444444</v>
      </c>
    </row>
    <row r="652" spans="1:2" x14ac:dyDescent="0.2">
      <c r="A652" s="12">
        <v>12235</v>
      </c>
      <c r="B652" s="3">
        <v>1.3444444444444446</v>
      </c>
    </row>
    <row r="653" spans="1:2" x14ac:dyDescent="0.2">
      <c r="A653" s="12">
        <v>11679</v>
      </c>
      <c r="B653" s="3">
        <v>1.3527777777777779</v>
      </c>
    </row>
    <row r="654" spans="1:2" x14ac:dyDescent="0.2">
      <c r="A654" s="12">
        <v>11503</v>
      </c>
      <c r="B654" s="3">
        <v>1.375</v>
      </c>
    </row>
    <row r="655" spans="1:2" x14ac:dyDescent="0.2">
      <c r="A655" s="12">
        <v>11614</v>
      </c>
      <c r="B655" s="3">
        <v>1.4083333333333334</v>
      </c>
    </row>
    <row r="656" spans="1:2" x14ac:dyDescent="0.2">
      <c r="A656" s="12">
        <v>11895</v>
      </c>
      <c r="B656" s="3">
        <v>1.413888888888889</v>
      </c>
    </row>
    <row r="657" spans="1:2" x14ac:dyDescent="0.2">
      <c r="A657" s="12">
        <v>11709</v>
      </c>
      <c r="B657" s="3">
        <v>1.4583333333333335</v>
      </c>
    </row>
    <row r="658" spans="1:2" x14ac:dyDescent="0.2">
      <c r="A658" s="12">
        <v>11992</v>
      </c>
      <c r="B658" s="3">
        <v>1.4611111111111112</v>
      </c>
    </row>
    <row r="659" spans="1:2" x14ac:dyDescent="0.2">
      <c r="A659" s="12">
        <v>11680</v>
      </c>
      <c r="B659" s="3">
        <v>1.4777777777777779</v>
      </c>
    </row>
    <row r="660" spans="1:2" x14ac:dyDescent="0.2">
      <c r="A660" s="12">
        <v>11689</v>
      </c>
      <c r="B660" s="3">
        <v>1.4888888888888889</v>
      </c>
    </row>
    <row r="661" spans="1:2" x14ac:dyDescent="0.2">
      <c r="A661" s="12">
        <v>11989</v>
      </c>
      <c r="B661" s="3">
        <v>1.5000000000000002</v>
      </c>
    </row>
    <row r="662" spans="1:2" x14ac:dyDescent="0.2">
      <c r="A662" s="12">
        <v>11905</v>
      </c>
      <c r="B662" s="3">
        <v>1.5194444444444446</v>
      </c>
    </row>
    <row r="663" spans="1:2" x14ac:dyDescent="0.2">
      <c r="A663" s="12">
        <v>11692</v>
      </c>
      <c r="B663" s="3">
        <v>1.5222222222222224</v>
      </c>
    </row>
    <row r="664" spans="1:2" x14ac:dyDescent="0.2">
      <c r="A664" s="12">
        <v>11552</v>
      </c>
      <c r="B664" s="3">
        <v>1.5305555555555557</v>
      </c>
    </row>
    <row r="665" spans="1:2" x14ac:dyDescent="0.2">
      <c r="A665" s="12">
        <v>11982</v>
      </c>
      <c r="B665" s="3">
        <v>1.5611111111111113</v>
      </c>
    </row>
    <row r="666" spans="1:2" x14ac:dyDescent="0.2">
      <c r="A666" s="12">
        <v>11736</v>
      </c>
      <c r="B666" s="3">
        <v>1.5944444444444443</v>
      </c>
    </row>
    <row r="667" spans="1:2" x14ac:dyDescent="0.2">
      <c r="A667" s="12">
        <v>11688</v>
      </c>
      <c r="B667" s="3">
        <v>1.6444444444444444</v>
      </c>
    </row>
    <row r="668" spans="1:2" x14ac:dyDescent="0.2">
      <c r="A668" s="12">
        <v>11716</v>
      </c>
      <c r="B668" s="3">
        <v>1.6888888888888889</v>
      </c>
    </row>
    <row r="669" spans="1:2" x14ac:dyDescent="0.2">
      <c r="A669" s="12">
        <v>12232</v>
      </c>
      <c r="B669" s="3">
        <v>1.7333333333333334</v>
      </c>
    </row>
    <row r="670" spans="1:2" x14ac:dyDescent="0.2">
      <c r="A670" s="12">
        <v>11734</v>
      </c>
      <c r="B670" s="3">
        <v>1.7416666666666667</v>
      </c>
    </row>
    <row r="671" spans="1:2" x14ac:dyDescent="0.2">
      <c r="A671" s="12">
        <v>11948</v>
      </c>
      <c r="B671" s="3">
        <v>1.8111111111111113</v>
      </c>
    </row>
    <row r="672" spans="1:2" x14ac:dyDescent="0.2">
      <c r="A672" s="12">
        <v>11899</v>
      </c>
      <c r="B672" s="3">
        <v>1.8444444444444446</v>
      </c>
    </row>
    <row r="673" spans="1:2" x14ac:dyDescent="0.2">
      <c r="A673" s="12">
        <v>11995</v>
      </c>
      <c r="B673" s="3">
        <v>1.8750000000000002</v>
      </c>
    </row>
    <row r="674" spans="1:2" x14ac:dyDescent="0.2">
      <c r="A674" s="12">
        <v>11972</v>
      </c>
      <c r="B674" s="3">
        <v>1.9555555555555555</v>
      </c>
    </row>
    <row r="675" spans="1:2" x14ac:dyDescent="0.2">
      <c r="A675" s="12">
        <v>11712</v>
      </c>
      <c r="B675" s="3">
        <v>2.0333333333333332</v>
      </c>
    </row>
    <row r="676" spans="1:2" x14ac:dyDescent="0.2">
      <c r="A676" s="12">
        <v>11990</v>
      </c>
      <c r="B676" s="3">
        <v>2.1555555555555559</v>
      </c>
    </row>
    <row r="677" spans="1:2" x14ac:dyDescent="0.2">
      <c r="A677" s="12">
        <v>11708</v>
      </c>
      <c r="B677" s="3">
        <v>2.177777777777778</v>
      </c>
    </row>
    <row r="678" spans="1:2" x14ac:dyDescent="0.2">
      <c r="A678" s="12">
        <v>12137</v>
      </c>
      <c r="B678" s="3">
        <v>2.177777777777778</v>
      </c>
    </row>
    <row r="679" spans="1:2" x14ac:dyDescent="0.2">
      <c r="A679" s="12">
        <v>11701</v>
      </c>
      <c r="B679" s="3">
        <v>2.2416666666666667</v>
      </c>
    </row>
    <row r="680" spans="1:2" x14ac:dyDescent="0.2">
      <c r="A680" s="12">
        <v>11624</v>
      </c>
      <c r="B680" s="3">
        <v>2.6</v>
      </c>
    </row>
    <row r="681" spans="1:2" x14ac:dyDescent="0.2">
      <c r="A681" s="12">
        <v>11697</v>
      </c>
      <c r="B681" s="3">
        <v>2.6</v>
      </c>
    </row>
    <row r="682" spans="1:2" x14ac:dyDescent="0.2">
      <c r="A682" s="12">
        <v>11886</v>
      </c>
      <c r="B682" s="3">
        <v>2.7444444444444445</v>
      </c>
    </row>
    <row r="683" spans="1:2" x14ac:dyDescent="0.2">
      <c r="A683" s="12">
        <v>12145</v>
      </c>
      <c r="B683" s="3">
        <v>2.7972222222222221</v>
      </c>
    </row>
    <row r="684" spans="1:2" x14ac:dyDescent="0.2">
      <c r="A684" s="12">
        <v>11985</v>
      </c>
      <c r="B684" s="3">
        <v>2.8222222222222224</v>
      </c>
    </row>
    <row r="685" spans="1:2" x14ac:dyDescent="0.2">
      <c r="A685" s="12">
        <v>13079</v>
      </c>
      <c r="B685" s="3">
        <v>0.46231155778894467</v>
      </c>
    </row>
    <row r="686" spans="1:2" x14ac:dyDescent="0.2">
      <c r="A686" s="12">
        <v>13066</v>
      </c>
      <c r="B686" s="3">
        <v>0.63316582914572861</v>
      </c>
    </row>
    <row r="687" spans="1:2" x14ac:dyDescent="0.2">
      <c r="A687" s="12">
        <v>13034</v>
      </c>
      <c r="B687" s="3">
        <v>0.63819095477386933</v>
      </c>
    </row>
    <row r="688" spans="1:2" x14ac:dyDescent="0.2">
      <c r="A688" s="12">
        <v>12672</v>
      </c>
      <c r="B688" s="3">
        <v>0.6733668341708543</v>
      </c>
    </row>
    <row r="689" spans="1:2" x14ac:dyDescent="0.2">
      <c r="A689" s="12">
        <v>12801</v>
      </c>
      <c r="B689" s="3">
        <v>0.82914572864321612</v>
      </c>
    </row>
    <row r="690" spans="1:2" x14ac:dyDescent="0.2">
      <c r="A690" s="12">
        <v>13096</v>
      </c>
      <c r="B690" s="3">
        <v>0.87437185929648231</v>
      </c>
    </row>
    <row r="691" spans="1:2" x14ac:dyDescent="0.2">
      <c r="A691" s="12">
        <v>12664</v>
      </c>
      <c r="B691" s="3">
        <v>0.92462311557788934</v>
      </c>
    </row>
    <row r="692" spans="1:2" x14ac:dyDescent="0.2">
      <c r="A692" s="12">
        <v>12802</v>
      </c>
      <c r="B692" s="3">
        <v>1.0201005025125629</v>
      </c>
    </row>
    <row r="693" spans="1:2" x14ac:dyDescent="0.2">
      <c r="A693" s="12">
        <v>12634</v>
      </c>
      <c r="B693" s="3">
        <v>1.0351758793969847</v>
      </c>
    </row>
    <row r="694" spans="1:2" x14ac:dyDescent="0.2">
      <c r="A694" s="12">
        <v>12894</v>
      </c>
      <c r="B694" s="3">
        <v>1.0402010050251256</v>
      </c>
    </row>
    <row r="695" spans="1:2" x14ac:dyDescent="0.2">
      <c r="A695" s="12">
        <v>12996</v>
      </c>
      <c r="B695" s="3">
        <v>1.0402010050251256</v>
      </c>
    </row>
    <row r="696" spans="1:2" x14ac:dyDescent="0.2">
      <c r="A696" s="12">
        <v>13013</v>
      </c>
      <c r="B696" s="3">
        <v>1.1658291457286432</v>
      </c>
    </row>
    <row r="697" spans="1:2" x14ac:dyDescent="0.2">
      <c r="A697" s="12">
        <v>12800</v>
      </c>
      <c r="B697" s="3">
        <v>1.1859296482412058</v>
      </c>
    </row>
    <row r="698" spans="1:2" x14ac:dyDescent="0.2">
      <c r="A698" s="12">
        <v>12923</v>
      </c>
      <c r="B698" s="3">
        <v>1.2864321608040201</v>
      </c>
    </row>
    <row r="699" spans="1:2" x14ac:dyDescent="0.2">
      <c r="A699" s="12">
        <v>12691</v>
      </c>
      <c r="B699" s="3">
        <v>1.3266331658291457</v>
      </c>
    </row>
    <row r="700" spans="1:2" x14ac:dyDescent="0.2">
      <c r="A700" s="12">
        <v>13089</v>
      </c>
      <c r="B700" s="3">
        <v>1.3266331658291457</v>
      </c>
    </row>
    <row r="701" spans="1:2" x14ac:dyDescent="0.2">
      <c r="A701" s="12">
        <v>12702</v>
      </c>
      <c r="B701" s="3">
        <v>1.3618090452261307</v>
      </c>
    </row>
    <row r="702" spans="1:2" x14ac:dyDescent="0.2">
      <c r="A702" s="12">
        <v>12374</v>
      </c>
      <c r="B702" s="3">
        <v>1.3668341708542713</v>
      </c>
    </row>
    <row r="703" spans="1:2" x14ac:dyDescent="0.2">
      <c r="A703" s="12">
        <v>12690</v>
      </c>
      <c r="B703" s="3">
        <v>1.3768844221105527</v>
      </c>
    </row>
    <row r="704" spans="1:2" x14ac:dyDescent="0.2">
      <c r="A704" s="12">
        <v>12338</v>
      </c>
      <c r="B704" s="3">
        <v>1.391959798994975</v>
      </c>
    </row>
    <row r="705" spans="1:2" x14ac:dyDescent="0.2">
      <c r="A705" s="12">
        <v>12676</v>
      </c>
      <c r="B705" s="3">
        <v>1.4271356783919595</v>
      </c>
    </row>
    <row r="706" spans="1:2" x14ac:dyDescent="0.2">
      <c r="A706" s="12">
        <v>12340</v>
      </c>
      <c r="B706" s="3">
        <v>1.4824120603015074</v>
      </c>
    </row>
    <row r="707" spans="1:2" x14ac:dyDescent="0.2">
      <c r="A707" s="12">
        <v>12922</v>
      </c>
      <c r="B707" s="3">
        <v>1.5427135678391959</v>
      </c>
    </row>
    <row r="708" spans="1:2" x14ac:dyDescent="0.2">
      <c r="A708" s="12">
        <v>12514</v>
      </c>
      <c r="B708" s="3">
        <v>1.5527638190954773</v>
      </c>
    </row>
    <row r="709" spans="1:2" x14ac:dyDescent="0.2">
      <c r="A709" s="12">
        <v>12998</v>
      </c>
      <c r="B709" s="3">
        <v>1.5929648241206029</v>
      </c>
    </row>
    <row r="710" spans="1:2" x14ac:dyDescent="0.2">
      <c r="A710" s="12">
        <v>12581</v>
      </c>
      <c r="B710" s="3">
        <v>1.6482412060301508</v>
      </c>
    </row>
    <row r="711" spans="1:2" x14ac:dyDescent="0.2">
      <c r="A711" s="12">
        <v>12774</v>
      </c>
      <c r="B711" s="3">
        <v>1.6532663316582914</v>
      </c>
    </row>
    <row r="712" spans="1:2" x14ac:dyDescent="0.2">
      <c r="A712" s="12">
        <v>12919</v>
      </c>
      <c r="B712" s="3">
        <v>1.6633165829145728</v>
      </c>
    </row>
    <row r="713" spans="1:2" x14ac:dyDescent="0.2">
      <c r="A713" s="12">
        <v>12909</v>
      </c>
      <c r="B713" s="3">
        <v>1.6783919597989949</v>
      </c>
    </row>
    <row r="714" spans="1:2" x14ac:dyDescent="0.2">
      <c r="A714" s="12">
        <v>12983</v>
      </c>
      <c r="B714" s="3">
        <v>1.6783919597989949</v>
      </c>
    </row>
    <row r="715" spans="1:2" x14ac:dyDescent="0.2">
      <c r="A715" s="12">
        <v>12668</v>
      </c>
      <c r="B715" s="3">
        <v>1.7286432160804017</v>
      </c>
    </row>
    <row r="716" spans="1:2" x14ac:dyDescent="0.2">
      <c r="A716" s="12">
        <v>12982</v>
      </c>
      <c r="B716" s="3">
        <v>1.7386934673366832</v>
      </c>
    </row>
    <row r="717" spans="1:2" x14ac:dyDescent="0.2">
      <c r="A717" s="12">
        <v>13027</v>
      </c>
      <c r="B717" s="3">
        <v>1.7587939698492461</v>
      </c>
    </row>
    <row r="718" spans="1:2" x14ac:dyDescent="0.2">
      <c r="A718" s="12">
        <v>12850</v>
      </c>
      <c r="B718" s="3">
        <v>1.864321608040201</v>
      </c>
    </row>
    <row r="719" spans="1:2" x14ac:dyDescent="0.2">
      <c r="A719" s="12">
        <v>12555</v>
      </c>
      <c r="B719" s="3">
        <v>1.864321608040201</v>
      </c>
    </row>
    <row r="720" spans="1:2" x14ac:dyDescent="0.2">
      <c r="A720" s="12">
        <v>12294</v>
      </c>
      <c r="B720" s="3">
        <v>1.8743718592964822</v>
      </c>
    </row>
    <row r="721" spans="1:2" x14ac:dyDescent="0.2">
      <c r="A721" s="12">
        <v>13007</v>
      </c>
      <c r="B721" s="3">
        <v>1.8743718592964822</v>
      </c>
    </row>
    <row r="722" spans="1:2" x14ac:dyDescent="0.2">
      <c r="A722" s="12">
        <v>12644</v>
      </c>
      <c r="B722" s="3">
        <v>1.9396984924623115</v>
      </c>
    </row>
    <row r="723" spans="1:2" x14ac:dyDescent="0.2">
      <c r="A723" s="12">
        <v>12663</v>
      </c>
      <c r="B723" s="3">
        <v>2.0351758793969847</v>
      </c>
    </row>
    <row r="724" spans="1:2" x14ac:dyDescent="0.2">
      <c r="A724" s="12">
        <v>12627</v>
      </c>
      <c r="B724" s="3">
        <v>2.0402010050251258</v>
      </c>
    </row>
    <row r="725" spans="1:2" x14ac:dyDescent="0.2">
      <c r="A725" s="12">
        <v>12884</v>
      </c>
      <c r="B725" s="3">
        <v>2.045226130653266</v>
      </c>
    </row>
    <row r="726" spans="1:2" x14ac:dyDescent="0.2">
      <c r="A726" s="12">
        <v>13000</v>
      </c>
      <c r="B726" s="3">
        <v>2.045226130653266</v>
      </c>
    </row>
    <row r="727" spans="1:2" x14ac:dyDescent="0.2">
      <c r="A727" s="12">
        <v>12658</v>
      </c>
      <c r="B727" s="3">
        <v>2.0904522613065324</v>
      </c>
    </row>
    <row r="728" spans="1:2" x14ac:dyDescent="0.2">
      <c r="A728" s="12">
        <v>12725</v>
      </c>
      <c r="B728" s="3">
        <v>2.1557788944723617</v>
      </c>
    </row>
    <row r="729" spans="1:2" x14ac:dyDescent="0.2">
      <c r="A729" s="12">
        <v>12655</v>
      </c>
      <c r="B729" s="3">
        <v>2.170854271356784</v>
      </c>
    </row>
    <row r="730" spans="1:2" x14ac:dyDescent="0.2">
      <c r="A730" s="12">
        <v>12259</v>
      </c>
      <c r="B730" s="3">
        <v>2.2311557788944723</v>
      </c>
    </row>
    <row r="731" spans="1:2" x14ac:dyDescent="0.2">
      <c r="A731" s="12">
        <v>12572</v>
      </c>
      <c r="B731" s="3">
        <v>2.2462311557788945</v>
      </c>
    </row>
    <row r="732" spans="1:2" x14ac:dyDescent="0.2">
      <c r="A732" s="12">
        <v>12705</v>
      </c>
      <c r="B732" s="3">
        <v>2.2663316582914574</v>
      </c>
    </row>
    <row r="733" spans="1:2" x14ac:dyDescent="0.2">
      <c r="A733" s="12">
        <v>12270</v>
      </c>
      <c r="B733" s="3">
        <v>2.2713567839195981</v>
      </c>
    </row>
    <row r="734" spans="1:2" x14ac:dyDescent="0.2">
      <c r="A734" s="12">
        <v>12906</v>
      </c>
      <c r="B734" s="3">
        <v>2.2964824120603016</v>
      </c>
    </row>
    <row r="735" spans="1:2" x14ac:dyDescent="0.2">
      <c r="A735" s="12">
        <v>12887</v>
      </c>
      <c r="B735" s="3">
        <v>2.3115577889447234</v>
      </c>
    </row>
    <row r="736" spans="1:2" x14ac:dyDescent="0.2">
      <c r="A736" s="12">
        <v>12980</v>
      </c>
      <c r="B736" s="3">
        <v>2.3316582914572863</v>
      </c>
    </row>
    <row r="737" spans="1:2" x14ac:dyDescent="0.2">
      <c r="A737" s="12">
        <v>12515</v>
      </c>
      <c r="B737" s="3">
        <v>2.3366834170854269</v>
      </c>
    </row>
    <row r="738" spans="1:2" x14ac:dyDescent="0.2">
      <c r="A738" s="12">
        <v>13093</v>
      </c>
      <c r="B738" s="3">
        <v>2.3366834170854269</v>
      </c>
    </row>
    <row r="739" spans="1:2" x14ac:dyDescent="0.2">
      <c r="A739" s="12">
        <v>12241</v>
      </c>
      <c r="B739" s="3">
        <v>2.3467336683417086</v>
      </c>
    </row>
    <row r="740" spans="1:2" x14ac:dyDescent="0.2">
      <c r="A740" s="12">
        <v>12342</v>
      </c>
      <c r="B740" s="3">
        <v>2.3819095477386933</v>
      </c>
    </row>
    <row r="741" spans="1:2" x14ac:dyDescent="0.2">
      <c r="A741" s="12">
        <v>12570</v>
      </c>
      <c r="B741" s="3">
        <v>2.4020100502512562</v>
      </c>
    </row>
    <row r="742" spans="1:2" x14ac:dyDescent="0.2">
      <c r="A742" s="12">
        <v>12265</v>
      </c>
      <c r="B742" s="3">
        <v>2.5075376884422109</v>
      </c>
    </row>
    <row r="743" spans="1:2" x14ac:dyDescent="0.2">
      <c r="A743" s="12">
        <v>13087</v>
      </c>
      <c r="B743" s="3">
        <v>2.5427135678391957</v>
      </c>
    </row>
    <row r="744" spans="1:2" x14ac:dyDescent="0.2">
      <c r="A744" s="12">
        <v>12722</v>
      </c>
      <c r="B744" s="3">
        <v>2.6030150753768844</v>
      </c>
    </row>
    <row r="745" spans="1:2" x14ac:dyDescent="0.2">
      <c r="A745" s="12">
        <v>12324</v>
      </c>
      <c r="B745" s="3">
        <v>2.6281407035175879</v>
      </c>
    </row>
    <row r="746" spans="1:2" x14ac:dyDescent="0.2">
      <c r="A746" s="12">
        <v>12675</v>
      </c>
      <c r="B746" s="3">
        <v>2.6432160804020102</v>
      </c>
    </row>
    <row r="747" spans="1:2" x14ac:dyDescent="0.2">
      <c r="A747" s="12">
        <v>12574</v>
      </c>
      <c r="B747" s="3">
        <v>2.6482412060301508</v>
      </c>
    </row>
    <row r="748" spans="1:2" x14ac:dyDescent="0.2">
      <c r="A748" s="12">
        <v>12913</v>
      </c>
      <c r="B748" s="3">
        <v>2.6733668341708543</v>
      </c>
    </row>
    <row r="749" spans="1:2" x14ac:dyDescent="0.2">
      <c r="A749" s="12">
        <v>12531</v>
      </c>
      <c r="B749" s="3">
        <v>2.6733668341708543</v>
      </c>
    </row>
    <row r="750" spans="1:2" x14ac:dyDescent="0.2">
      <c r="A750" s="12">
        <v>13009</v>
      </c>
      <c r="B750" s="3">
        <v>2.6934673366834172</v>
      </c>
    </row>
    <row r="751" spans="1:2" x14ac:dyDescent="0.2">
      <c r="A751" s="12">
        <v>12267</v>
      </c>
      <c r="B751" s="3">
        <v>2.7185929648241207</v>
      </c>
    </row>
    <row r="752" spans="1:2" x14ac:dyDescent="0.2">
      <c r="A752" s="12">
        <v>12529</v>
      </c>
      <c r="B752" s="3">
        <v>2.7386934673366836</v>
      </c>
    </row>
    <row r="753" spans="1:2" x14ac:dyDescent="0.2">
      <c r="A753" s="12">
        <v>12900</v>
      </c>
      <c r="B753" s="3">
        <v>2.8040201005025125</v>
      </c>
    </row>
    <row r="754" spans="1:2" x14ac:dyDescent="0.2">
      <c r="A754" s="12">
        <v>12288</v>
      </c>
      <c r="B754" s="3">
        <v>2.9396984924623113</v>
      </c>
    </row>
    <row r="755" spans="1:2" x14ac:dyDescent="0.2">
      <c r="A755" s="12">
        <v>12586</v>
      </c>
      <c r="B755" s="3">
        <v>2.9849246231155777</v>
      </c>
    </row>
    <row r="756" spans="1:2" x14ac:dyDescent="0.2">
      <c r="A756" s="12">
        <v>12524</v>
      </c>
      <c r="B756" s="3">
        <v>3.0502512562814066</v>
      </c>
    </row>
    <row r="757" spans="1:2" x14ac:dyDescent="0.2">
      <c r="A757" s="12">
        <v>13011</v>
      </c>
      <c r="B757" s="3">
        <v>3.221105527638191</v>
      </c>
    </row>
    <row r="758" spans="1:2" x14ac:dyDescent="0.2">
      <c r="A758" s="12">
        <v>12978</v>
      </c>
      <c r="B758" s="3">
        <v>3.391959798994975</v>
      </c>
    </row>
    <row r="759" spans="1:2" x14ac:dyDescent="0.2">
      <c r="A759" s="12">
        <v>12272</v>
      </c>
      <c r="B759" s="3">
        <v>3.4472361809045227</v>
      </c>
    </row>
    <row r="760" spans="1:2" x14ac:dyDescent="0.2">
      <c r="A760" s="12">
        <v>12520</v>
      </c>
      <c r="B760" s="3">
        <v>3.4572864321608034</v>
      </c>
    </row>
    <row r="761" spans="1:2" x14ac:dyDescent="0.2">
      <c r="A761" s="12">
        <v>12310</v>
      </c>
      <c r="B761" s="3">
        <v>3.487437185929648</v>
      </c>
    </row>
    <row r="762" spans="1:2" x14ac:dyDescent="0.2">
      <c r="A762" s="12">
        <v>12653</v>
      </c>
      <c r="B762" s="3">
        <v>3.5879396984924621</v>
      </c>
    </row>
    <row r="763" spans="1:2" x14ac:dyDescent="0.2">
      <c r="A763" s="12">
        <v>12316</v>
      </c>
      <c r="B763" s="3">
        <v>3.6231155778894468</v>
      </c>
    </row>
    <row r="764" spans="1:2" x14ac:dyDescent="0.2">
      <c r="A764" s="12">
        <v>12271</v>
      </c>
      <c r="B764" s="3">
        <v>3.7889447236180902</v>
      </c>
    </row>
    <row r="765" spans="1:2" x14ac:dyDescent="0.2">
      <c r="A765" s="12">
        <v>12707</v>
      </c>
      <c r="B765" s="3">
        <v>3.829145728643216</v>
      </c>
    </row>
    <row r="766" spans="1:2" x14ac:dyDescent="0.2">
      <c r="A766" s="12">
        <v>7866</v>
      </c>
      <c r="B766" s="3">
        <v>3.8492462311557789</v>
      </c>
    </row>
    <row r="767" spans="1:2" x14ac:dyDescent="0.2">
      <c r="A767" s="12">
        <v>12624</v>
      </c>
      <c r="B767" s="3">
        <v>3.8844221105527637</v>
      </c>
    </row>
    <row r="768" spans="1:2" x14ac:dyDescent="0.2">
      <c r="A768" s="12">
        <v>12250</v>
      </c>
      <c r="B768" s="3">
        <v>4.0552763819095476</v>
      </c>
    </row>
    <row r="769" spans="1:2" x14ac:dyDescent="0.2">
      <c r="A769" s="12">
        <v>12594</v>
      </c>
      <c r="B769" s="3">
        <v>4.140703517587939</v>
      </c>
    </row>
    <row r="770" spans="1:2" x14ac:dyDescent="0.2">
      <c r="A770" s="12">
        <v>12279</v>
      </c>
      <c r="B770" s="3">
        <v>4.2814070351758788</v>
      </c>
    </row>
    <row r="771" spans="1:2" x14ac:dyDescent="0.2">
      <c r="A771" s="12">
        <v>12369</v>
      </c>
      <c r="B771" s="3">
        <v>4.3567839195979898</v>
      </c>
    </row>
    <row r="772" spans="1:2" x14ac:dyDescent="0.2">
      <c r="A772" s="12">
        <v>12899</v>
      </c>
      <c r="B772" s="3">
        <v>4.3768844221105523</v>
      </c>
    </row>
    <row r="773" spans="1:2" x14ac:dyDescent="0.2">
      <c r="A773" s="12">
        <v>12275</v>
      </c>
      <c r="B773" s="3">
        <v>4.4472361809045227</v>
      </c>
    </row>
    <row r="774" spans="1:2" x14ac:dyDescent="0.2">
      <c r="A774" s="12">
        <v>13010</v>
      </c>
      <c r="B774" s="3">
        <v>5.2512562814070343</v>
      </c>
    </row>
    <row r="775" spans="1:2" x14ac:dyDescent="0.2">
      <c r="A775" s="12">
        <v>12898</v>
      </c>
      <c r="B775" s="3">
        <v>5.3266331658291461</v>
      </c>
    </row>
    <row r="776" spans="1:2" x14ac:dyDescent="0.2">
      <c r="A776" s="12">
        <v>12590</v>
      </c>
      <c r="B776" s="3">
        <v>5.3969849246231156</v>
      </c>
    </row>
    <row r="777" spans="1:2" x14ac:dyDescent="0.2">
      <c r="A777" s="12">
        <v>12512</v>
      </c>
      <c r="B777" s="3">
        <v>6.2512562814070352</v>
      </c>
    </row>
    <row r="778" spans="1:2" x14ac:dyDescent="0.2">
      <c r="A778" s="12">
        <v>13490</v>
      </c>
      <c r="B778" s="3">
        <v>0.32203389830508478</v>
      </c>
    </row>
    <row r="779" spans="1:2" x14ac:dyDescent="0.2">
      <c r="A779" s="12">
        <v>12808</v>
      </c>
      <c r="B779" s="3">
        <v>0.41737288135593226</v>
      </c>
    </row>
    <row r="780" spans="1:2" x14ac:dyDescent="0.2">
      <c r="A780" s="12">
        <v>12895</v>
      </c>
      <c r="B780" s="3">
        <v>0.45550847457627119</v>
      </c>
    </row>
    <row r="781" spans="1:2" x14ac:dyDescent="0.2">
      <c r="A781" s="12">
        <v>12806</v>
      </c>
      <c r="B781" s="3">
        <v>0.50847457627118642</v>
      </c>
    </row>
    <row r="782" spans="1:2" x14ac:dyDescent="0.2">
      <c r="A782" s="12">
        <v>12759</v>
      </c>
      <c r="B782" s="3">
        <v>0.53389830508474578</v>
      </c>
    </row>
    <row r="783" spans="1:2" x14ac:dyDescent="0.2">
      <c r="A783" s="12">
        <v>12762</v>
      </c>
      <c r="B783" s="3">
        <v>0.53601694915254239</v>
      </c>
    </row>
    <row r="784" spans="1:2" x14ac:dyDescent="0.2">
      <c r="A784" s="12">
        <v>13519</v>
      </c>
      <c r="B784" s="3">
        <v>0.5783898305084747</v>
      </c>
    </row>
    <row r="785" spans="1:2" x14ac:dyDescent="0.2">
      <c r="A785" s="12">
        <v>13710</v>
      </c>
      <c r="B785" s="3">
        <v>0.58686440677966112</v>
      </c>
    </row>
    <row r="786" spans="1:2" x14ac:dyDescent="0.2">
      <c r="A786" s="12">
        <v>13355</v>
      </c>
      <c r="B786" s="3">
        <v>0.59533898305084754</v>
      </c>
    </row>
    <row r="787" spans="1:2" x14ac:dyDescent="0.2">
      <c r="A787" s="12">
        <v>12526</v>
      </c>
      <c r="B787" s="3">
        <v>0.60381355932203384</v>
      </c>
    </row>
    <row r="788" spans="1:2" x14ac:dyDescent="0.2">
      <c r="A788" s="12">
        <v>13493</v>
      </c>
      <c r="B788" s="3">
        <v>0.60381355932203384</v>
      </c>
    </row>
    <row r="789" spans="1:2" x14ac:dyDescent="0.2">
      <c r="A789" s="12">
        <v>12977</v>
      </c>
      <c r="B789" s="3">
        <v>0.61016949152542377</v>
      </c>
    </row>
    <row r="790" spans="1:2" x14ac:dyDescent="0.2">
      <c r="A790" s="12">
        <v>13420</v>
      </c>
      <c r="B790" s="3">
        <v>0.6271186440677966</v>
      </c>
    </row>
    <row r="791" spans="1:2" x14ac:dyDescent="0.2">
      <c r="A791" s="12">
        <v>13177</v>
      </c>
      <c r="B791" s="3">
        <v>0.63135593220338981</v>
      </c>
    </row>
    <row r="792" spans="1:2" x14ac:dyDescent="0.2">
      <c r="A792" s="12">
        <v>11904</v>
      </c>
      <c r="B792" s="3">
        <v>0.65466101694915257</v>
      </c>
    </row>
    <row r="793" spans="1:2" x14ac:dyDescent="0.2">
      <c r="A793" s="12">
        <v>12767</v>
      </c>
      <c r="B793" s="3">
        <v>0.69067796610169496</v>
      </c>
    </row>
    <row r="794" spans="1:2" x14ac:dyDescent="0.2">
      <c r="A794" s="12">
        <v>13248</v>
      </c>
      <c r="B794" s="3">
        <v>0.69279661016949157</v>
      </c>
    </row>
    <row r="795" spans="1:2" x14ac:dyDescent="0.2">
      <c r="A795" s="12">
        <v>13425</v>
      </c>
      <c r="B795" s="3">
        <v>0.70127118644067798</v>
      </c>
    </row>
    <row r="796" spans="1:2" x14ac:dyDescent="0.2">
      <c r="A796" s="12">
        <v>13430</v>
      </c>
      <c r="B796" s="3">
        <v>0.7033898305084747</v>
      </c>
    </row>
    <row r="797" spans="1:2" x14ac:dyDescent="0.2">
      <c r="A797" s="12">
        <v>13180</v>
      </c>
      <c r="B797" s="3">
        <v>0.7055084745762713</v>
      </c>
    </row>
    <row r="798" spans="1:2" x14ac:dyDescent="0.2">
      <c r="A798" s="12">
        <v>13212</v>
      </c>
      <c r="B798" s="3">
        <v>0.7055084745762713</v>
      </c>
    </row>
    <row r="799" spans="1:2" x14ac:dyDescent="0.2">
      <c r="A799" s="12">
        <v>13431</v>
      </c>
      <c r="B799" s="3">
        <v>0.7055084745762713</v>
      </c>
    </row>
    <row r="800" spans="1:2" x14ac:dyDescent="0.2">
      <c r="A800" s="12">
        <v>13224</v>
      </c>
      <c r="B800" s="3">
        <v>0.72033898305084754</v>
      </c>
    </row>
    <row r="801" spans="1:2" x14ac:dyDescent="0.2">
      <c r="A801" s="12">
        <v>13415</v>
      </c>
      <c r="B801" s="3">
        <v>0.73093220338983045</v>
      </c>
    </row>
    <row r="802" spans="1:2" x14ac:dyDescent="0.2">
      <c r="A802" s="12">
        <v>13178</v>
      </c>
      <c r="B802" s="3">
        <v>0.74576271186440679</v>
      </c>
    </row>
    <row r="803" spans="1:2" x14ac:dyDescent="0.2">
      <c r="A803" s="12">
        <v>13289</v>
      </c>
      <c r="B803" s="3">
        <v>0.74576271186440679</v>
      </c>
    </row>
    <row r="804" spans="1:2" x14ac:dyDescent="0.2">
      <c r="A804" s="12">
        <v>13488</v>
      </c>
      <c r="B804" s="3">
        <v>0.76694915254237295</v>
      </c>
    </row>
    <row r="805" spans="1:2" x14ac:dyDescent="0.2">
      <c r="A805" s="12">
        <v>12608</v>
      </c>
      <c r="B805" s="3">
        <v>0.77754237288135597</v>
      </c>
    </row>
    <row r="806" spans="1:2" x14ac:dyDescent="0.2">
      <c r="A806" s="12">
        <v>13208</v>
      </c>
      <c r="B806" s="3">
        <v>0.78601694915254239</v>
      </c>
    </row>
    <row r="807" spans="1:2" x14ac:dyDescent="0.2">
      <c r="A807" s="12">
        <v>13304</v>
      </c>
      <c r="B807" s="3">
        <v>0.78813559322033899</v>
      </c>
    </row>
    <row r="808" spans="1:2" x14ac:dyDescent="0.2">
      <c r="A808" s="12">
        <v>13280</v>
      </c>
      <c r="B808" s="3">
        <v>0.8305084745762713</v>
      </c>
    </row>
    <row r="809" spans="1:2" x14ac:dyDescent="0.2">
      <c r="A809" s="12">
        <v>13481</v>
      </c>
      <c r="B809" s="3">
        <v>0.85169491525423735</v>
      </c>
    </row>
    <row r="810" spans="1:2" x14ac:dyDescent="0.2">
      <c r="A810" s="12">
        <v>13285</v>
      </c>
      <c r="B810" s="3">
        <v>0.85805084745762727</v>
      </c>
    </row>
    <row r="811" spans="1:2" x14ac:dyDescent="0.2">
      <c r="A811" s="12">
        <v>13202</v>
      </c>
      <c r="B811" s="3">
        <v>0.86440677966101698</v>
      </c>
    </row>
    <row r="812" spans="1:2" x14ac:dyDescent="0.2">
      <c r="A812" s="12">
        <v>13209</v>
      </c>
      <c r="B812" s="3">
        <v>0.87923728813559321</v>
      </c>
    </row>
    <row r="813" spans="1:2" x14ac:dyDescent="0.2">
      <c r="A813" s="12">
        <v>13516</v>
      </c>
      <c r="B813" s="3">
        <v>0.88135593220338981</v>
      </c>
    </row>
    <row r="814" spans="1:2" x14ac:dyDescent="0.2">
      <c r="A814" s="12">
        <v>12795</v>
      </c>
      <c r="B814" s="3">
        <v>0.88347457627118642</v>
      </c>
    </row>
    <row r="815" spans="1:2" x14ac:dyDescent="0.2">
      <c r="A815" s="12">
        <v>12814</v>
      </c>
      <c r="B815" s="3">
        <v>0.89406779661016955</v>
      </c>
    </row>
    <row r="816" spans="1:2" x14ac:dyDescent="0.2">
      <c r="A816" s="12">
        <v>13063</v>
      </c>
      <c r="B816" s="3">
        <v>0.9152542372881356</v>
      </c>
    </row>
    <row r="817" spans="1:2" x14ac:dyDescent="0.2">
      <c r="A817" s="12">
        <v>13409</v>
      </c>
      <c r="B817" s="3">
        <v>0.92584745762711873</v>
      </c>
    </row>
    <row r="818" spans="1:2" x14ac:dyDescent="0.2">
      <c r="A818" s="12">
        <v>13412</v>
      </c>
      <c r="B818" s="3">
        <v>0.93220338983050854</v>
      </c>
    </row>
    <row r="819" spans="1:2" x14ac:dyDescent="0.2">
      <c r="A819" s="12">
        <v>13673</v>
      </c>
      <c r="B819" s="3">
        <v>0.94279661016949157</v>
      </c>
    </row>
    <row r="820" spans="1:2" x14ac:dyDescent="0.2">
      <c r="A820" s="12">
        <v>13513</v>
      </c>
      <c r="B820" s="3">
        <v>0.94703389830508478</v>
      </c>
    </row>
    <row r="821" spans="1:2" x14ac:dyDescent="0.2">
      <c r="A821" s="12">
        <v>13502</v>
      </c>
      <c r="B821" s="3">
        <v>0.9533898305084747</v>
      </c>
    </row>
    <row r="822" spans="1:2" x14ac:dyDescent="0.2">
      <c r="A822" s="12">
        <v>13290</v>
      </c>
      <c r="B822" s="3">
        <v>0.95974576271186451</v>
      </c>
    </row>
    <row r="823" spans="1:2" x14ac:dyDescent="0.2">
      <c r="A823" s="12">
        <v>13622</v>
      </c>
      <c r="B823" s="3">
        <v>0.95974576271186451</v>
      </c>
    </row>
    <row r="824" spans="1:2" x14ac:dyDescent="0.2">
      <c r="A824" s="12">
        <v>12765</v>
      </c>
      <c r="B824" s="3">
        <v>0.96398305084745772</v>
      </c>
    </row>
    <row r="825" spans="1:2" x14ac:dyDescent="0.2">
      <c r="A825" s="12">
        <v>12754</v>
      </c>
      <c r="B825" s="3">
        <v>0.97033898305084754</v>
      </c>
    </row>
    <row r="826" spans="1:2" x14ac:dyDescent="0.2">
      <c r="A826" s="12">
        <v>13417</v>
      </c>
      <c r="B826" s="3">
        <v>0.97457627118644075</v>
      </c>
    </row>
    <row r="827" spans="1:2" x14ac:dyDescent="0.2">
      <c r="A827" s="12">
        <v>13675</v>
      </c>
      <c r="B827" s="3">
        <v>0.97881355932203395</v>
      </c>
    </row>
    <row r="828" spans="1:2" x14ac:dyDescent="0.2">
      <c r="A828" s="12">
        <v>12769</v>
      </c>
      <c r="B828" s="3">
        <v>0.98093220338983056</v>
      </c>
    </row>
    <row r="829" spans="1:2" x14ac:dyDescent="0.2">
      <c r="A829" s="12">
        <v>13294</v>
      </c>
      <c r="B829" s="3">
        <v>1.0021186440677967</v>
      </c>
    </row>
    <row r="830" spans="1:2" x14ac:dyDescent="0.2">
      <c r="A830" s="12">
        <v>12930</v>
      </c>
      <c r="B830" s="3">
        <v>1.0063559322033899</v>
      </c>
    </row>
    <row r="831" spans="1:2" x14ac:dyDescent="0.2">
      <c r="A831" s="12">
        <v>13229</v>
      </c>
      <c r="B831" s="3">
        <v>1.0190677966101696</v>
      </c>
    </row>
    <row r="832" spans="1:2" x14ac:dyDescent="0.2">
      <c r="A832" s="12">
        <v>13708</v>
      </c>
      <c r="B832" s="3">
        <v>1.0338983050847459</v>
      </c>
    </row>
    <row r="833" spans="1:2" x14ac:dyDescent="0.2">
      <c r="A833" s="12">
        <v>13320</v>
      </c>
      <c r="B833" s="3">
        <v>1.0402542372881356</v>
      </c>
    </row>
    <row r="834" spans="1:2" x14ac:dyDescent="0.2">
      <c r="A834" s="12">
        <v>13515</v>
      </c>
      <c r="B834" s="3">
        <v>1.0402542372881356</v>
      </c>
    </row>
    <row r="835" spans="1:2" x14ac:dyDescent="0.2">
      <c r="A835" s="12">
        <v>13356</v>
      </c>
      <c r="B835" s="3">
        <v>1.0444915254237288</v>
      </c>
    </row>
    <row r="836" spans="1:2" x14ac:dyDescent="0.2">
      <c r="A836" s="12">
        <v>13154</v>
      </c>
      <c r="B836" s="3">
        <v>1.0550847457627119</v>
      </c>
    </row>
    <row r="837" spans="1:2" x14ac:dyDescent="0.2">
      <c r="A837" s="12">
        <v>13358</v>
      </c>
      <c r="B837" s="3">
        <v>1.0889830508474576</v>
      </c>
    </row>
    <row r="838" spans="1:2" x14ac:dyDescent="0.2">
      <c r="A838" s="12">
        <v>12772</v>
      </c>
      <c r="B838" s="3">
        <v>1.1080508474576272</v>
      </c>
    </row>
    <row r="839" spans="1:2" x14ac:dyDescent="0.2">
      <c r="A839" s="12">
        <v>13350</v>
      </c>
      <c r="B839" s="3">
        <v>1.1483050847457628</v>
      </c>
    </row>
    <row r="840" spans="1:2" x14ac:dyDescent="0.2">
      <c r="A840" s="12">
        <v>12778</v>
      </c>
      <c r="B840" s="3">
        <v>1.1631355932203391</v>
      </c>
    </row>
    <row r="841" spans="1:2" x14ac:dyDescent="0.2">
      <c r="A841" s="12">
        <v>13256</v>
      </c>
      <c r="B841" s="3">
        <v>1.1652542372881358</v>
      </c>
    </row>
    <row r="842" spans="1:2" x14ac:dyDescent="0.2">
      <c r="A842" s="12">
        <v>12753</v>
      </c>
      <c r="B842" s="3">
        <v>1.2033898305084745</v>
      </c>
    </row>
    <row r="843" spans="1:2" x14ac:dyDescent="0.2">
      <c r="A843" s="12">
        <v>13347</v>
      </c>
      <c r="B843" s="3">
        <v>1.2118644067796609</v>
      </c>
    </row>
    <row r="844" spans="1:2" x14ac:dyDescent="0.2">
      <c r="A844" s="12">
        <v>13494</v>
      </c>
      <c r="B844" s="3">
        <v>1.2436440677966101</v>
      </c>
    </row>
    <row r="845" spans="1:2" x14ac:dyDescent="0.2">
      <c r="A845" s="12">
        <v>13057</v>
      </c>
      <c r="B845" s="3">
        <v>1.2584745762711864</v>
      </c>
    </row>
    <row r="846" spans="1:2" x14ac:dyDescent="0.2">
      <c r="A846" s="12">
        <v>13433</v>
      </c>
      <c r="B846" s="3">
        <v>1.2584745762711864</v>
      </c>
    </row>
    <row r="847" spans="1:2" x14ac:dyDescent="0.2">
      <c r="A847" s="12">
        <v>12815</v>
      </c>
      <c r="B847" s="3">
        <v>1.2733050847457628</v>
      </c>
    </row>
    <row r="848" spans="1:2" x14ac:dyDescent="0.2">
      <c r="A848" s="12">
        <v>12619</v>
      </c>
      <c r="B848" s="3">
        <v>1.2860169491525424</v>
      </c>
    </row>
    <row r="849" spans="1:2" x14ac:dyDescent="0.2">
      <c r="A849" s="12">
        <v>13097</v>
      </c>
      <c r="B849" s="3">
        <v>1.2902542372881356</v>
      </c>
    </row>
    <row r="850" spans="1:2" x14ac:dyDescent="0.2">
      <c r="A850" s="12">
        <v>12773</v>
      </c>
      <c r="B850" s="3">
        <v>1.3114406779661016</v>
      </c>
    </row>
    <row r="851" spans="1:2" x14ac:dyDescent="0.2">
      <c r="A851" s="12">
        <v>13691</v>
      </c>
      <c r="B851" s="3">
        <v>1.3347457627118644</v>
      </c>
    </row>
    <row r="852" spans="1:2" x14ac:dyDescent="0.2">
      <c r="A852" s="12">
        <v>12758</v>
      </c>
      <c r="B852" s="3">
        <v>1.3813559322033899</v>
      </c>
    </row>
    <row r="853" spans="1:2" x14ac:dyDescent="0.2">
      <c r="A853" s="12">
        <v>12556</v>
      </c>
      <c r="B853" s="3">
        <v>1.4046610169491527</v>
      </c>
    </row>
    <row r="854" spans="1:2" x14ac:dyDescent="0.2">
      <c r="A854" s="12">
        <v>12816</v>
      </c>
      <c r="B854" s="3">
        <v>1.4131355932203391</v>
      </c>
    </row>
    <row r="855" spans="1:2" x14ac:dyDescent="0.2">
      <c r="A855" s="12">
        <v>13199</v>
      </c>
      <c r="B855" s="3">
        <v>1.4216101694915255</v>
      </c>
    </row>
    <row r="856" spans="1:2" x14ac:dyDescent="0.2">
      <c r="A856" s="12">
        <v>12823</v>
      </c>
      <c r="B856" s="3">
        <v>1.4258474576271187</v>
      </c>
    </row>
    <row r="857" spans="1:2" x14ac:dyDescent="0.2">
      <c r="A857" s="12">
        <v>12752</v>
      </c>
      <c r="B857" s="3">
        <v>1.4385593220338986</v>
      </c>
    </row>
    <row r="858" spans="1:2" x14ac:dyDescent="0.2">
      <c r="A858" s="12">
        <v>12716</v>
      </c>
      <c r="B858" s="3">
        <v>1.4491525423728815</v>
      </c>
    </row>
    <row r="859" spans="1:2" x14ac:dyDescent="0.2">
      <c r="A859" s="12">
        <v>13620</v>
      </c>
      <c r="B859" s="3">
        <v>1.4533898305084747</v>
      </c>
    </row>
    <row r="860" spans="1:2" x14ac:dyDescent="0.2">
      <c r="A860" s="12">
        <v>13545</v>
      </c>
      <c r="B860" s="3">
        <v>1.4830508474576272</v>
      </c>
    </row>
    <row r="861" spans="1:2" x14ac:dyDescent="0.2">
      <c r="A861" s="12">
        <v>13552</v>
      </c>
      <c r="B861" s="3">
        <v>1.4894067796610169</v>
      </c>
    </row>
    <row r="862" spans="1:2" x14ac:dyDescent="0.2">
      <c r="A862" s="12">
        <v>12681</v>
      </c>
      <c r="B862" s="3">
        <v>1.527542372881356</v>
      </c>
    </row>
    <row r="863" spans="1:2" x14ac:dyDescent="0.2">
      <c r="A863" s="12">
        <v>13314</v>
      </c>
      <c r="B863" s="3">
        <v>1.5360169491525424</v>
      </c>
    </row>
    <row r="864" spans="1:2" x14ac:dyDescent="0.2">
      <c r="A864" s="12">
        <v>13454</v>
      </c>
      <c r="B864" s="3">
        <v>1.5911016949152543</v>
      </c>
    </row>
    <row r="865" spans="1:2" x14ac:dyDescent="0.2">
      <c r="A865" s="12">
        <v>13357</v>
      </c>
      <c r="B865" s="3">
        <v>1.6122881355932204</v>
      </c>
    </row>
    <row r="866" spans="1:2" x14ac:dyDescent="0.2">
      <c r="A866" s="12">
        <v>13220</v>
      </c>
      <c r="B866" s="3">
        <v>1.6165254237288136</v>
      </c>
    </row>
    <row r="867" spans="1:2" x14ac:dyDescent="0.2">
      <c r="A867" s="12">
        <v>13572</v>
      </c>
      <c r="B867" s="3">
        <v>1.6461864406779663</v>
      </c>
    </row>
    <row r="868" spans="1:2" x14ac:dyDescent="0.2">
      <c r="A868" s="12">
        <v>13288</v>
      </c>
      <c r="B868" s="3">
        <v>1.669491525423729</v>
      </c>
    </row>
    <row r="869" spans="1:2" x14ac:dyDescent="0.2">
      <c r="A869" s="12">
        <v>13486</v>
      </c>
      <c r="B869" s="3">
        <v>1.7351694915254237</v>
      </c>
    </row>
    <row r="870" spans="1:2" x14ac:dyDescent="0.2">
      <c r="A870" s="12">
        <v>13351</v>
      </c>
      <c r="B870" s="3">
        <v>1.853813559322034</v>
      </c>
    </row>
    <row r="871" spans="1:2" x14ac:dyDescent="0.2">
      <c r="A871" s="12">
        <v>13514</v>
      </c>
      <c r="B871" s="3">
        <v>0.26646706586826346</v>
      </c>
    </row>
    <row r="872" spans="1:2" x14ac:dyDescent="0.2">
      <c r="A872" s="12">
        <v>13296</v>
      </c>
      <c r="B872" s="3">
        <v>0.27245508982035926</v>
      </c>
    </row>
    <row r="873" spans="1:2" x14ac:dyDescent="0.2">
      <c r="A873" s="12">
        <v>13298</v>
      </c>
      <c r="B873" s="3">
        <v>0.32335329341317365</v>
      </c>
    </row>
    <row r="874" spans="1:2" x14ac:dyDescent="0.2">
      <c r="A874" s="12">
        <v>12376</v>
      </c>
      <c r="B874" s="3">
        <v>0.32934131736526945</v>
      </c>
    </row>
    <row r="875" spans="1:2" x14ac:dyDescent="0.2">
      <c r="A875" s="12">
        <v>12406</v>
      </c>
      <c r="B875" s="3">
        <v>0.35628742514970058</v>
      </c>
    </row>
    <row r="876" spans="1:2" x14ac:dyDescent="0.2">
      <c r="A876" s="12">
        <v>12421</v>
      </c>
      <c r="B876" s="3">
        <v>0.36227544910179638</v>
      </c>
    </row>
    <row r="877" spans="1:2" x14ac:dyDescent="0.2">
      <c r="A877" s="12">
        <v>12398</v>
      </c>
      <c r="B877" s="3">
        <v>0.3712574850299401</v>
      </c>
    </row>
    <row r="878" spans="1:2" x14ac:dyDescent="0.2">
      <c r="A878" s="12">
        <v>13644</v>
      </c>
      <c r="B878" s="3">
        <v>0.3832335329341317</v>
      </c>
    </row>
    <row r="879" spans="1:2" x14ac:dyDescent="0.2">
      <c r="A879" s="12">
        <v>12401</v>
      </c>
      <c r="B879" s="3">
        <v>0.56287425149700598</v>
      </c>
    </row>
    <row r="880" spans="1:2" x14ac:dyDescent="0.2">
      <c r="A880" s="12">
        <v>12409</v>
      </c>
      <c r="B880" s="3">
        <v>0.63772455089820357</v>
      </c>
    </row>
    <row r="881" spans="1:2" x14ac:dyDescent="0.2">
      <c r="A881" s="12">
        <v>12399</v>
      </c>
      <c r="B881" s="3">
        <v>0.66766467065868262</v>
      </c>
    </row>
    <row r="882" spans="1:2" x14ac:dyDescent="0.2">
      <c r="A882" s="12">
        <v>12397</v>
      </c>
      <c r="B882" s="3">
        <v>0.68562874251497008</v>
      </c>
    </row>
    <row r="883" spans="1:2" x14ac:dyDescent="0.2">
      <c r="A883" s="12">
        <v>13714</v>
      </c>
      <c r="B883" s="3">
        <v>0.76347305389221554</v>
      </c>
    </row>
    <row r="884" spans="1:2" x14ac:dyDescent="0.2">
      <c r="A884" s="12">
        <v>12372</v>
      </c>
      <c r="B884" s="3">
        <v>0.81137724550898205</v>
      </c>
    </row>
    <row r="885" spans="1:2" x14ac:dyDescent="0.2">
      <c r="A885" s="12">
        <v>12391</v>
      </c>
      <c r="B885" s="3">
        <v>0.82634730538922163</v>
      </c>
    </row>
    <row r="886" spans="1:2" x14ac:dyDescent="0.2">
      <c r="A886" s="12">
        <v>13432</v>
      </c>
      <c r="B886" s="3">
        <v>0.8293413173652695</v>
      </c>
    </row>
    <row r="887" spans="1:2" x14ac:dyDescent="0.2">
      <c r="A887" s="12">
        <v>13300</v>
      </c>
      <c r="B887" s="3">
        <v>0.8413173652694611</v>
      </c>
    </row>
    <row r="888" spans="1:2" x14ac:dyDescent="0.2">
      <c r="A888" s="12">
        <v>13255</v>
      </c>
      <c r="B888" s="3">
        <v>0.9880239520958084</v>
      </c>
    </row>
    <row r="889" spans="1:2" x14ac:dyDescent="0.2">
      <c r="A889" s="12">
        <v>13393</v>
      </c>
      <c r="B889" s="3">
        <v>1.077844311377245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96E9E-0B5C-064C-9BA1-6738EA534C5B}">
  <dimension ref="A1:A114"/>
  <sheetViews>
    <sheetView tabSelected="1" topLeftCell="A6" workbookViewId="0">
      <selection activeCell="A13" sqref="A13"/>
    </sheetView>
  </sheetViews>
  <sheetFormatPr baseColWidth="10" defaultRowHeight="16" x14ac:dyDescent="0.2"/>
  <sheetData>
    <row r="1" spans="1:1" x14ac:dyDescent="0.2">
      <c r="A1" t="s">
        <v>101</v>
      </c>
    </row>
    <row r="2" spans="1:1" x14ac:dyDescent="0.2">
      <c r="A2" s="15">
        <v>0.93220338983050854</v>
      </c>
    </row>
    <row r="3" spans="1:1" x14ac:dyDescent="0.2">
      <c r="A3" s="15">
        <v>0.99576271186440679</v>
      </c>
    </row>
    <row r="4" spans="1:1" x14ac:dyDescent="0.2">
      <c r="A4" s="15">
        <v>1.0169491525423728</v>
      </c>
    </row>
    <row r="5" spans="1:1" x14ac:dyDescent="0.2">
      <c r="A5" s="14">
        <v>1.0169491530000001</v>
      </c>
    </row>
    <row r="6" spans="1:1" x14ac:dyDescent="0.2">
      <c r="A6" s="14">
        <v>1.0333333333333334</v>
      </c>
    </row>
    <row r="7" spans="1:1" x14ac:dyDescent="0.2">
      <c r="A7" s="1">
        <v>1.0353982300884954</v>
      </c>
    </row>
    <row r="8" spans="1:1" x14ac:dyDescent="0.2">
      <c r="A8" s="14">
        <v>1.056910569105691</v>
      </c>
    </row>
    <row r="9" spans="1:1" x14ac:dyDescent="0.2">
      <c r="A9" s="15">
        <v>1.0867208672086721</v>
      </c>
    </row>
    <row r="10" spans="1:1" x14ac:dyDescent="0.2">
      <c r="A10" s="15">
        <v>1.0904761904761906</v>
      </c>
    </row>
    <row r="11" spans="1:1" x14ac:dyDescent="0.2">
      <c r="A11" s="1">
        <v>1.0914454277286134</v>
      </c>
    </row>
    <row r="12" spans="1:1" x14ac:dyDescent="0.2">
      <c r="A12" s="14">
        <v>1.1714285714285715</v>
      </c>
    </row>
    <row r="13" spans="1:1" x14ac:dyDescent="0.2">
      <c r="A13" s="14">
        <v>1.1737288135593222</v>
      </c>
    </row>
    <row r="14" spans="1:1" x14ac:dyDescent="0.2">
      <c r="A14" s="1">
        <v>1.1912568306010929</v>
      </c>
    </row>
    <row r="15" spans="1:1" x14ac:dyDescent="0.2">
      <c r="A15" s="15">
        <v>1.1991525423728813</v>
      </c>
    </row>
    <row r="16" spans="1:1" x14ac:dyDescent="0.2">
      <c r="A16" s="1">
        <v>1.2182890855457225</v>
      </c>
    </row>
    <row r="17" spans="1:1" x14ac:dyDescent="0.2">
      <c r="A17" s="14">
        <v>1.2212389380530972</v>
      </c>
    </row>
    <row r="18" spans="1:1" x14ac:dyDescent="0.2">
      <c r="A18" s="15">
        <v>1.2245762711864407</v>
      </c>
    </row>
    <row r="19" spans="1:1" x14ac:dyDescent="0.2">
      <c r="A19" s="15">
        <v>1.2415254237288136</v>
      </c>
    </row>
    <row r="20" spans="1:1" x14ac:dyDescent="0.2">
      <c r="A20" s="14">
        <v>1.2428571428571429</v>
      </c>
    </row>
    <row r="21" spans="1:1" x14ac:dyDescent="0.2">
      <c r="A21" s="14">
        <v>1.2457627118644068</v>
      </c>
    </row>
    <row r="22" spans="1:1" x14ac:dyDescent="0.2">
      <c r="A22" s="14">
        <v>1.25</v>
      </c>
    </row>
    <row r="23" spans="1:1" x14ac:dyDescent="0.2">
      <c r="A23" s="14">
        <v>1.2737127371273713</v>
      </c>
    </row>
    <row r="24" spans="1:1" x14ac:dyDescent="0.2">
      <c r="A24" s="14">
        <v>1.2764227642276422</v>
      </c>
    </row>
    <row r="25" spans="1:1" x14ac:dyDescent="0.2">
      <c r="A25" s="14">
        <v>1.2926829268292683</v>
      </c>
    </row>
    <row r="26" spans="1:1" x14ac:dyDescent="0.2">
      <c r="A26" s="14">
        <v>1.304761904761905</v>
      </c>
    </row>
    <row r="27" spans="1:1" x14ac:dyDescent="0.2">
      <c r="A27" s="14">
        <v>1.3177966101694916</v>
      </c>
    </row>
    <row r="28" spans="1:1" x14ac:dyDescent="0.2">
      <c r="A28" s="14">
        <v>1.3190476190476192</v>
      </c>
    </row>
    <row r="29" spans="1:1" x14ac:dyDescent="0.2">
      <c r="A29" s="14">
        <v>1.323809523809524</v>
      </c>
    </row>
    <row r="30" spans="1:1" x14ac:dyDescent="0.2">
      <c r="A30" s="15">
        <v>1.3516949152542375</v>
      </c>
    </row>
    <row r="31" spans="1:1" x14ac:dyDescent="0.2">
      <c r="A31" s="15">
        <v>1.3746312684365782</v>
      </c>
    </row>
    <row r="32" spans="1:1" x14ac:dyDescent="0.2">
      <c r="A32" s="15">
        <v>1.3771186440677967</v>
      </c>
    </row>
    <row r="33" spans="1:1" x14ac:dyDescent="0.2">
      <c r="A33" s="14">
        <v>1.3809523809523809</v>
      </c>
    </row>
    <row r="34" spans="1:1" x14ac:dyDescent="0.2">
      <c r="A34" s="15">
        <v>1.4</v>
      </c>
    </row>
    <row r="35" spans="1:1" x14ac:dyDescent="0.2">
      <c r="A35" s="15">
        <v>1.402542372881356</v>
      </c>
    </row>
    <row r="36" spans="1:1" x14ac:dyDescent="0.2">
      <c r="A36" s="15">
        <v>1.402542372881356</v>
      </c>
    </row>
    <row r="37" spans="1:1" x14ac:dyDescent="0.2">
      <c r="A37" s="14">
        <v>1.4190476190476191</v>
      </c>
    </row>
    <row r="38" spans="1:1" x14ac:dyDescent="0.2">
      <c r="A38" s="14">
        <v>1.4285714285714286</v>
      </c>
    </row>
    <row r="39" spans="1:1" x14ac:dyDescent="0.2">
      <c r="A39" s="15">
        <v>1.4491525423728815</v>
      </c>
    </row>
    <row r="40" spans="1:1" x14ac:dyDescent="0.2">
      <c r="A40" s="14">
        <v>1.4576271186440677</v>
      </c>
    </row>
    <row r="41" spans="1:1" x14ac:dyDescent="0.2">
      <c r="A41" s="15">
        <v>1.4915254237288136</v>
      </c>
    </row>
    <row r="42" spans="1:1" x14ac:dyDescent="0.2">
      <c r="A42" s="15">
        <v>1.5084745762711864</v>
      </c>
    </row>
    <row r="43" spans="1:1" x14ac:dyDescent="0.2">
      <c r="A43" s="14">
        <v>1.521186440677966</v>
      </c>
    </row>
    <row r="44" spans="1:1" x14ac:dyDescent="0.2">
      <c r="A44" s="15">
        <v>1.5254237288135593</v>
      </c>
    </row>
    <row r="45" spans="1:1" x14ac:dyDescent="0.2">
      <c r="A45" s="14">
        <v>1.5285714285714287</v>
      </c>
    </row>
    <row r="46" spans="1:1" x14ac:dyDescent="0.2">
      <c r="A46" s="14">
        <v>1.5380952380952382</v>
      </c>
    </row>
    <row r="47" spans="1:1" x14ac:dyDescent="0.2">
      <c r="A47" s="14">
        <v>1.5466101694915255</v>
      </c>
    </row>
    <row r="48" spans="1:1" x14ac:dyDescent="0.2">
      <c r="A48" s="14">
        <v>1.5666666666666669</v>
      </c>
    </row>
    <row r="49" spans="1:1" x14ac:dyDescent="0.2">
      <c r="A49" s="15">
        <v>1.6186440677966103</v>
      </c>
    </row>
    <row r="50" spans="1:1" x14ac:dyDescent="0.2">
      <c r="A50" s="15">
        <v>1.6355932203389831</v>
      </c>
    </row>
    <row r="51" spans="1:1" x14ac:dyDescent="0.2">
      <c r="A51" s="15">
        <v>1.6652542372881358</v>
      </c>
    </row>
    <row r="52" spans="1:1" x14ac:dyDescent="0.2">
      <c r="A52" s="14">
        <v>1.6747967479674797</v>
      </c>
    </row>
    <row r="53" spans="1:1" x14ac:dyDescent="0.2">
      <c r="A53" s="14">
        <v>1.6775067750677506</v>
      </c>
    </row>
    <row r="54" spans="1:1" x14ac:dyDescent="0.2">
      <c r="A54" s="14">
        <v>1.6949152542372883</v>
      </c>
    </row>
    <row r="55" spans="1:1" x14ac:dyDescent="0.2">
      <c r="A55" s="14">
        <v>1.7227138643067845</v>
      </c>
    </row>
    <row r="56" spans="1:1" x14ac:dyDescent="0.2">
      <c r="A56" s="15">
        <v>1.7245762711864407</v>
      </c>
    </row>
    <row r="57" spans="1:1" x14ac:dyDescent="0.2">
      <c r="A57" s="15">
        <v>1.7463126843657815</v>
      </c>
    </row>
    <row r="58" spans="1:1" x14ac:dyDescent="0.2">
      <c r="A58" s="14">
        <v>1.7913279132791329</v>
      </c>
    </row>
    <row r="59" spans="1:1" x14ac:dyDescent="0.2">
      <c r="A59" s="15">
        <v>1.826271186440678</v>
      </c>
    </row>
    <row r="60" spans="1:1" x14ac:dyDescent="0.2">
      <c r="A60" s="15">
        <v>1.860169492</v>
      </c>
    </row>
    <row r="61" spans="1:1" x14ac:dyDescent="0.2">
      <c r="A61" s="1">
        <v>1.8613569321533923</v>
      </c>
    </row>
    <row r="62" spans="1:1" x14ac:dyDescent="0.2">
      <c r="A62" s="14">
        <v>1.861904761904762</v>
      </c>
    </row>
    <row r="63" spans="1:1" x14ac:dyDescent="0.2">
      <c r="A63" s="1">
        <v>1.887905604719764</v>
      </c>
    </row>
    <row r="64" spans="1:1" x14ac:dyDescent="0.2">
      <c r="A64" s="14">
        <v>1.8952380952380954</v>
      </c>
    </row>
    <row r="65" spans="1:1" x14ac:dyDescent="0.2">
      <c r="A65" s="1">
        <v>1.9095238095238096</v>
      </c>
    </row>
    <row r="66" spans="1:1" x14ac:dyDescent="0.2">
      <c r="A66" s="14">
        <v>1.9110169491525426</v>
      </c>
    </row>
    <row r="67" spans="1:1" x14ac:dyDescent="0.2">
      <c r="A67" s="14">
        <v>1.9380952380952381</v>
      </c>
    </row>
    <row r="68" spans="1:1" x14ac:dyDescent="0.2">
      <c r="A68" s="15">
        <v>1.9788135593220342</v>
      </c>
    </row>
    <row r="69" spans="1:1" x14ac:dyDescent="0.2">
      <c r="A69" s="14">
        <v>1.994579945799458</v>
      </c>
    </row>
    <row r="70" spans="1:1" x14ac:dyDescent="0.2">
      <c r="A70" s="1">
        <v>2.0176991150442478</v>
      </c>
    </row>
    <row r="71" spans="1:1" x14ac:dyDescent="0.2">
      <c r="A71" s="15">
        <v>2.0211864409999998</v>
      </c>
    </row>
    <row r="72" spans="1:1" x14ac:dyDescent="0.2">
      <c r="A72" s="14">
        <v>2.02710027100271</v>
      </c>
    </row>
    <row r="73" spans="1:1" x14ac:dyDescent="0.2">
      <c r="A73" s="15">
        <v>2.02710027100271</v>
      </c>
    </row>
    <row r="74" spans="1:1" x14ac:dyDescent="0.2">
      <c r="A74" s="15">
        <v>2.02966101694915</v>
      </c>
    </row>
    <row r="75" spans="1:1" x14ac:dyDescent="0.2">
      <c r="A75" s="15">
        <v>2.0593220338983049</v>
      </c>
    </row>
    <row r="76" spans="1:1" x14ac:dyDescent="0.2">
      <c r="A76" s="15">
        <v>2.0825958702064895</v>
      </c>
    </row>
    <row r="77" spans="1:1" x14ac:dyDescent="0.2">
      <c r="A77" s="14">
        <v>2.1694915254237288</v>
      </c>
    </row>
    <row r="78" spans="1:1" x14ac:dyDescent="0.2">
      <c r="A78" s="14">
        <v>2.205962059620596</v>
      </c>
    </row>
    <row r="79" spans="1:1" x14ac:dyDescent="0.2">
      <c r="A79" s="15">
        <v>2.2203389830508478</v>
      </c>
    </row>
    <row r="80" spans="1:1" x14ac:dyDescent="0.2">
      <c r="A80" s="14">
        <v>2.3060109289617485</v>
      </c>
    </row>
    <row r="81" spans="1:1" x14ac:dyDescent="0.2">
      <c r="A81" s="14">
        <v>2.3380952380952382</v>
      </c>
    </row>
    <row r="82" spans="1:1" x14ac:dyDescent="0.2">
      <c r="A82" s="14">
        <v>2.3387533875338753</v>
      </c>
    </row>
    <row r="83" spans="1:1" x14ac:dyDescent="0.2">
      <c r="A83" s="15">
        <v>2.343220338983051</v>
      </c>
    </row>
    <row r="84" spans="1:1" x14ac:dyDescent="0.2">
      <c r="A84" s="15">
        <v>2.3952380952380952</v>
      </c>
    </row>
    <row r="85" spans="1:1" x14ac:dyDescent="0.2">
      <c r="A85" s="15">
        <v>2.402542372881356</v>
      </c>
    </row>
    <row r="86" spans="1:1" x14ac:dyDescent="0.2">
      <c r="A86" s="14">
        <v>2.4190476190476193</v>
      </c>
    </row>
    <row r="87" spans="1:1" x14ac:dyDescent="0.2">
      <c r="A87" s="15">
        <v>2.4218289085545721</v>
      </c>
    </row>
    <row r="88" spans="1:1" x14ac:dyDescent="0.2">
      <c r="A88" s="15">
        <v>2.4618644070000002</v>
      </c>
    </row>
    <row r="89" spans="1:1" x14ac:dyDescent="0.2">
      <c r="A89" s="15">
        <v>2.4714285714285715</v>
      </c>
    </row>
    <row r="90" spans="1:1" x14ac:dyDescent="0.2">
      <c r="A90" s="14">
        <v>2.4959349593495936</v>
      </c>
    </row>
    <row r="91" spans="1:1" x14ac:dyDescent="0.2">
      <c r="A91" s="14">
        <v>2.5230352303523036</v>
      </c>
    </row>
    <row r="92" spans="1:1" x14ac:dyDescent="0.2">
      <c r="A92" s="14">
        <v>2.6144067796610169</v>
      </c>
    </row>
    <row r="93" spans="1:1" x14ac:dyDescent="0.2">
      <c r="A93" s="14">
        <v>2.6368563685636857</v>
      </c>
    </row>
    <row r="94" spans="1:1" x14ac:dyDescent="0.2">
      <c r="A94" s="14">
        <v>2.648305084745763</v>
      </c>
    </row>
    <row r="95" spans="1:1" x14ac:dyDescent="0.2">
      <c r="A95" s="14">
        <v>2.6999999999999997</v>
      </c>
    </row>
    <row r="96" spans="1:1" x14ac:dyDescent="0.2">
      <c r="A96" s="14">
        <v>2.7809523809523808</v>
      </c>
    </row>
    <row r="97" spans="1:1" x14ac:dyDescent="0.2">
      <c r="A97" s="15">
        <v>2.800847457627119</v>
      </c>
    </row>
    <row r="98" spans="1:1" x14ac:dyDescent="0.2">
      <c r="A98" s="14">
        <v>2.8571428571428572</v>
      </c>
    </row>
    <row r="99" spans="1:1" x14ac:dyDescent="0.2">
      <c r="A99" s="15">
        <v>2.8898305084745766</v>
      </c>
    </row>
    <row r="100" spans="1:1" x14ac:dyDescent="0.2">
      <c r="A100" s="15">
        <v>2.9491525423728815</v>
      </c>
    </row>
    <row r="101" spans="1:1" x14ac:dyDescent="0.2">
      <c r="A101" s="15">
        <v>2.9830508474576272</v>
      </c>
    </row>
    <row r="102" spans="1:1" x14ac:dyDescent="0.2">
      <c r="A102" s="1">
        <v>2.9837398373983741</v>
      </c>
    </row>
    <row r="103" spans="1:1" x14ac:dyDescent="0.2">
      <c r="A103" s="15">
        <v>3.0084745762711864</v>
      </c>
    </row>
    <row r="104" spans="1:1" x14ac:dyDescent="0.2">
      <c r="A104" s="15">
        <v>3.1016949152542375</v>
      </c>
    </row>
    <row r="105" spans="1:1" x14ac:dyDescent="0.2">
      <c r="A105" s="15">
        <v>3.1142857142857143</v>
      </c>
    </row>
    <row r="106" spans="1:1" x14ac:dyDescent="0.2">
      <c r="A106" s="14">
        <v>3.2</v>
      </c>
    </row>
    <row r="107" spans="1:1" x14ac:dyDescent="0.2">
      <c r="A107" s="1">
        <v>3.5693215339233033</v>
      </c>
    </row>
    <row r="108" spans="1:1" x14ac:dyDescent="0.2">
      <c r="A108" s="1">
        <v>3.6961651917404126</v>
      </c>
    </row>
    <row r="109" spans="1:1" x14ac:dyDescent="0.2">
      <c r="A109" s="14">
        <v>4.2872628726287267</v>
      </c>
    </row>
    <row r="110" spans="1:1" x14ac:dyDescent="0.2">
      <c r="A110" s="1">
        <v>4.4542772861356932</v>
      </c>
    </row>
    <row r="111" spans="1:1" x14ac:dyDescent="0.2">
      <c r="A111" s="14">
        <v>4.4688346883468837</v>
      </c>
    </row>
    <row r="112" spans="1:1" x14ac:dyDescent="0.2">
      <c r="A112" s="14">
        <v>5.1490514905149052</v>
      </c>
    </row>
    <row r="114" spans="1:1" x14ac:dyDescent="0.2">
      <c r="A114" s="11"/>
    </row>
  </sheetData>
  <autoFilter ref="A1:A112" xr:uid="{68096E9E-0B5C-064C-9BA1-6738EA534C5B}">
    <sortState xmlns:xlrd2="http://schemas.microsoft.com/office/spreadsheetml/2017/richdata2" ref="A2:A112">
      <sortCondition ref="A1:A112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lade S first wave</vt:lpstr>
      <vt:lpstr>Delta variant 4th wave</vt:lpstr>
      <vt:lpstr>1_Omicron variant fifth wave</vt:lpstr>
      <vt:lpstr>2_Omicron variant fifth wav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erapong Tanongsaksrikun</dc:creator>
  <cp:lastModifiedBy>Jeerapong Tanongsaksrikun</cp:lastModifiedBy>
  <dcterms:created xsi:type="dcterms:W3CDTF">2023-12-06T03:36:11Z</dcterms:created>
  <dcterms:modified xsi:type="dcterms:W3CDTF">2023-12-13T03:55:09Z</dcterms:modified>
</cp:coreProperties>
</file>